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8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44">
  <si>
    <t xml:space="preserve">Table S1. The orthologous group coverage among 18 eukaryotic species.</t>
  </si>
  <si>
    <r>
      <rPr>
        <sz val="12"/>
        <rFont val="Times New Roman"/>
        <family val="1"/>
      </rPr>
      <t xml:space="preserve">Species
(Taxonamy ID)</t>
    </r>
    <r>
      <rPr>
        <vertAlign val="superscript"/>
        <sz val="12"/>
        <rFont val="Times New Roman"/>
        <family val="1"/>
      </rPr>
      <t xml:space="preserve">a</t>
    </r>
  </si>
  <si>
    <t xml:space="preserve">Numbe of Genes in Ortholog Groups</t>
  </si>
  <si>
    <r>
      <rPr>
        <sz val="12"/>
        <rFont val="Times New Roman"/>
        <family val="1"/>
      </rPr>
      <t xml:space="preserve">Number of Shared Ortholog Groups</t>
    </r>
    <r>
      <rPr>
        <vertAlign val="superscript"/>
        <sz val="12"/>
        <rFont val="Times New Roman"/>
        <family val="1"/>
      </rPr>
      <t xml:space="preserve">b</t>
    </r>
  </si>
  <si>
    <r>
      <rPr>
        <b val="true"/>
        <i val="true"/>
        <sz val="8"/>
        <rFont val="Times New Roman"/>
        <family val="1"/>
      </rPr>
      <t xml:space="preserve">H. sapiens 
</t>
    </r>
    <r>
      <rPr>
        <b val="true"/>
        <sz val="8"/>
        <rFont val="Times New Roman"/>
        <family val="1"/>
      </rPr>
      <t xml:space="preserve">(9606)</t>
    </r>
  </si>
  <si>
    <r>
      <rPr>
        <b val="true"/>
        <i val="true"/>
        <sz val="8"/>
        <rFont val="Times New Roman"/>
        <family val="1"/>
      </rPr>
      <t xml:space="preserve">M. musculus 
</t>
    </r>
    <r>
      <rPr>
        <b val="true"/>
        <sz val="8"/>
        <rFont val="Times New Roman"/>
        <family val="1"/>
      </rPr>
      <t xml:space="preserve">(10090)</t>
    </r>
  </si>
  <si>
    <r>
      <rPr>
        <b val="true"/>
        <i val="true"/>
        <sz val="8"/>
        <rFont val="Times New Roman"/>
        <family val="1"/>
      </rPr>
      <t xml:space="preserve">R. norvegicus 
</t>
    </r>
    <r>
      <rPr>
        <b val="true"/>
        <sz val="8"/>
        <rFont val="Times New Roman"/>
        <family val="1"/>
      </rPr>
      <t xml:space="preserve">(10116)</t>
    </r>
  </si>
  <si>
    <r>
      <rPr>
        <b val="true"/>
        <i val="true"/>
        <sz val="8"/>
        <rFont val="Times New Roman"/>
        <family val="1"/>
      </rPr>
      <t xml:space="preserve">P. troglodytes 
</t>
    </r>
    <r>
      <rPr>
        <b val="true"/>
        <sz val="8"/>
        <rFont val="Times New Roman"/>
        <family val="1"/>
      </rPr>
      <t xml:space="preserve">(9598)</t>
    </r>
  </si>
  <si>
    <r>
      <rPr>
        <b val="true"/>
        <i val="true"/>
        <sz val="8"/>
        <rFont val="Times New Roman"/>
        <family val="1"/>
      </rPr>
      <t xml:space="preserve">C. familiaris 
</t>
    </r>
    <r>
      <rPr>
        <b val="true"/>
        <sz val="8"/>
        <rFont val="Times New Roman"/>
        <family val="1"/>
      </rPr>
      <t xml:space="preserve">(9615)</t>
    </r>
  </si>
  <si>
    <r>
      <rPr>
        <b val="true"/>
        <i val="true"/>
        <sz val="8"/>
        <rFont val="Times New Roman"/>
        <family val="1"/>
      </rPr>
      <t xml:space="preserve">G. gallus 
</t>
    </r>
    <r>
      <rPr>
        <b val="true"/>
        <sz val="8"/>
        <rFont val="Times New Roman"/>
        <family val="1"/>
      </rPr>
      <t xml:space="preserve">(9031)</t>
    </r>
  </si>
  <si>
    <r>
      <rPr>
        <b val="true"/>
        <i val="true"/>
        <sz val="8"/>
        <rFont val="Times New Roman"/>
        <family val="1"/>
      </rPr>
      <t xml:space="preserve">A. thaliana 
</t>
    </r>
    <r>
      <rPr>
        <b val="true"/>
        <sz val="8"/>
        <rFont val="Times New Roman"/>
        <family val="1"/>
      </rPr>
      <t xml:space="preserve">(3702)</t>
    </r>
  </si>
  <si>
    <r>
      <rPr>
        <b val="true"/>
        <i val="true"/>
        <sz val="8"/>
        <rFont val="Times New Roman"/>
        <family val="1"/>
      </rPr>
      <t xml:space="preserve">O. sativa 
</t>
    </r>
    <r>
      <rPr>
        <b val="true"/>
        <sz val="8"/>
        <rFont val="Times New Roman"/>
        <family val="1"/>
      </rPr>
      <t xml:space="preserve">(4530)</t>
    </r>
  </si>
  <si>
    <r>
      <rPr>
        <b val="true"/>
        <i val="true"/>
        <sz val="8"/>
        <rFont val="Times New Roman"/>
        <family val="1"/>
      </rPr>
      <t xml:space="preserve">A. gambiae 
</t>
    </r>
    <r>
      <rPr>
        <b val="true"/>
        <sz val="8"/>
        <rFont val="Times New Roman"/>
        <family val="1"/>
      </rPr>
      <t xml:space="preserve">(7165)</t>
    </r>
  </si>
  <si>
    <r>
      <rPr>
        <b val="true"/>
        <i val="true"/>
        <sz val="8"/>
        <rFont val="Times New Roman"/>
        <family val="1"/>
      </rPr>
      <t xml:space="preserve">D. melanogaster 
</t>
    </r>
    <r>
      <rPr>
        <b val="true"/>
        <sz val="8"/>
        <rFont val="Times New Roman"/>
        <family val="1"/>
      </rPr>
      <t xml:space="preserve">(7227)</t>
    </r>
  </si>
  <si>
    <r>
      <rPr>
        <b val="true"/>
        <i val="true"/>
        <sz val="8"/>
        <rFont val="Times New Roman"/>
        <family val="1"/>
      </rPr>
      <t xml:space="preserve">N. crassa 
</t>
    </r>
    <r>
      <rPr>
        <b val="true"/>
        <sz val="8"/>
        <rFont val="Times New Roman"/>
        <family val="1"/>
      </rPr>
      <t xml:space="preserve">(5141)</t>
    </r>
  </si>
  <si>
    <r>
      <rPr>
        <b val="true"/>
        <i val="true"/>
        <sz val="8"/>
        <rFont val="Times New Roman"/>
        <family val="1"/>
      </rPr>
      <t xml:space="preserve">M. grisea 
</t>
    </r>
    <r>
      <rPr>
        <b val="true"/>
        <sz val="8"/>
        <rFont val="Times New Roman"/>
        <family val="1"/>
      </rPr>
      <t xml:space="preserve">(148305)</t>
    </r>
  </si>
  <si>
    <r>
      <rPr>
        <b val="true"/>
        <i val="true"/>
        <sz val="8"/>
        <rFont val="Times New Roman"/>
        <family val="1"/>
      </rPr>
      <t xml:space="preserve">C. elegans 
</t>
    </r>
    <r>
      <rPr>
        <b val="true"/>
        <sz val="8"/>
        <rFont val="Times New Roman"/>
        <family val="1"/>
      </rPr>
      <t xml:space="preserve">(6239)</t>
    </r>
  </si>
  <si>
    <r>
      <rPr>
        <b val="true"/>
        <i val="true"/>
        <sz val="8"/>
        <rFont val="Times New Roman"/>
        <family val="1"/>
      </rPr>
      <t xml:space="preserve">S. cerevisiae 
</t>
    </r>
    <r>
      <rPr>
        <b val="true"/>
        <sz val="8"/>
        <rFont val="Times New Roman"/>
        <family val="1"/>
      </rPr>
      <t xml:space="preserve">(4932)</t>
    </r>
  </si>
  <si>
    <r>
      <rPr>
        <b val="true"/>
        <i val="true"/>
        <sz val="8"/>
        <rFont val="Times New Roman"/>
        <family val="1"/>
      </rPr>
      <t xml:space="preserve">K. lactis 
</t>
    </r>
    <r>
      <rPr>
        <b val="true"/>
        <sz val="8"/>
        <rFont val="Times New Roman"/>
        <family val="1"/>
      </rPr>
      <t xml:space="preserve">(28985)</t>
    </r>
  </si>
  <si>
    <r>
      <rPr>
        <b val="true"/>
        <i val="true"/>
        <sz val="8"/>
        <rFont val="Times New Roman"/>
        <family val="1"/>
      </rPr>
      <t xml:space="preserve">E. gossypii 
</t>
    </r>
    <r>
      <rPr>
        <b val="true"/>
        <sz val="8"/>
        <rFont val="Times New Roman"/>
        <family val="1"/>
      </rPr>
      <t xml:space="preserve">(33169)</t>
    </r>
  </si>
  <si>
    <r>
      <rPr>
        <b val="true"/>
        <i val="true"/>
        <sz val="8"/>
        <rFont val="Times New Roman"/>
        <family val="1"/>
      </rPr>
      <t xml:space="preserve">S. pombe 
</t>
    </r>
    <r>
      <rPr>
        <b val="true"/>
        <sz val="8"/>
        <rFont val="Times New Roman"/>
        <family val="1"/>
      </rPr>
      <t xml:space="preserve">(4896)</t>
    </r>
  </si>
  <si>
    <r>
      <rPr>
        <b val="true"/>
        <i val="true"/>
        <sz val="8"/>
        <rFont val="Times New Roman"/>
        <family val="1"/>
      </rPr>
      <t xml:space="preserve">P. falciparum 
</t>
    </r>
    <r>
      <rPr>
        <b val="true"/>
        <sz val="8"/>
        <rFont val="Times New Roman"/>
        <family val="1"/>
      </rPr>
      <t xml:space="preserve">(5833)</t>
    </r>
  </si>
  <si>
    <r>
      <rPr>
        <b val="true"/>
        <i val="true"/>
        <sz val="8"/>
        <rFont val="Times New Roman"/>
        <family val="1"/>
      </rPr>
      <t xml:space="preserve">H. sapiens</t>
    </r>
    <r>
      <rPr>
        <b val="true"/>
        <sz val="8"/>
        <rFont val="Times New Roman"/>
        <family val="1"/>
      </rPr>
      <t xml:space="preserve"> 
(9606)</t>
    </r>
  </si>
  <si>
    <r>
      <rPr>
        <b val="true"/>
        <i val="true"/>
        <sz val="8"/>
        <rFont val="Times New Roman"/>
        <family val="1"/>
      </rPr>
      <t xml:space="preserve">M. musculus</t>
    </r>
    <r>
      <rPr>
        <b val="true"/>
        <sz val="8"/>
        <rFont val="Times New Roman"/>
        <family val="1"/>
      </rPr>
      <t xml:space="preserve"> 
(10090)</t>
    </r>
  </si>
  <si>
    <r>
      <rPr>
        <b val="true"/>
        <i val="true"/>
        <sz val="8"/>
        <rFont val="Times New Roman"/>
        <family val="1"/>
      </rPr>
      <t xml:space="preserve">R. norvegicus</t>
    </r>
    <r>
      <rPr>
        <b val="true"/>
        <sz val="8"/>
        <rFont val="Times New Roman"/>
        <family val="1"/>
      </rPr>
      <t xml:space="preserve"> 
(10116)</t>
    </r>
  </si>
  <si>
    <r>
      <rPr>
        <b val="true"/>
        <i val="true"/>
        <sz val="8"/>
        <rFont val="Times New Roman"/>
        <family val="1"/>
      </rPr>
      <t xml:space="preserve">P. troglodytes</t>
    </r>
    <r>
      <rPr>
        <b val="true"/>
        <sz val="8"/>
        <rFont val="Times New Roman"/>
        <family val="1"/>
      </rPr>
      <t xml:space="preserve"> 
(9598)</t>
    </r>
  </si>
  <si>
    <r>
      <rPr>
        <b val="true"/>
        <i val="true"/>
        <sz val="8"/>
        <rFont val="Times New Roman"/>
        <family val="1"/>
      </rPr>
      <t xml:space="preserve">C. familiaris</t>
    </r>
    <r>
      <rPr>
        <b val="true"/>
        <sz val="8"/>
        <rFont val="Times New Roman"/>
        <family val="1"/>
      </rPr>
      <t xml:space="preserve"> 
(9615)</t>
    </r>
  </si>
  <si>
    <r>
      <rPr>
        <b val="true"/>
        <i val="true"/>
        <sz val="8"/>
        <rFont val="Times New Roman"/>
        <family val="1"/>
      </rPr>
      <t xml:space="preserve">G. gallus</t>
    </r>
    <r>
      <rPr>
        <b val="true"/>
        <sz val="8"/>
        <rFont val="Times New Roman"/>
        <family val="1"/>
      </rPr>
      <t xml:space="preserve"> 
(9031)</t>
    </r>
  </si>
  <si>
    <r>
      <rPr>
        <b val="true"/>
        <i val="true"/>
        <sz val="8"/>
        <rFont val="Times New Roman"/>
        <family val="1"/>
      </rPr>
      <t xml:space="preserve">A. thaliana</t>
    </r>
    <r>
      <rPr>
        <b val="true"/>
        <sz val="8"/>
        <rFont val="Times New Roman"/>
        <family val="1"/>
      </rPr>
      <t xml:space="preserve"> 
(3702)</t>
    </r>
  </si>
  <si>
    <r>
      <rPr>
        <b val="true"/>
        <i val="true"/>
        <sz val="8"/>
        <rFont val="Times New Roman"/>
        <family val="1"/>
      </rPr>
      <t xml:space="preserve">O. sativa</t>
    </r>
    <r>
      <rPr>
        <b val="true"/>
        <sz val="8"/>
        <rFont val="Times New Roman"/>
        <family val="1"/>
      </rPr>
      <t xml:space="preserve"> 
(4530)</t>
    </r>
  </si>
  <si>
    <r>
      <rPr>
        <b val="true"/>
        <i val="true"/>
        <sz val="8"/>
        <rFont val="Times New Roman"/>
        <family val="1"/>
      </rPr>
      <t xml:space="preserve">A. gambiae</t>
    </r>
    <r>
      <rPr>
        <b val="true"/>
        <sz val="8"/>
        <rFont val="Times New Roman"/>
        <family val="1"/>
      </rPr>
      <t xml:space="preserve"> 
(7165)</t>
    </r>
  </si>
  <si>
    <r>
      <rPr>
        <b val="true"/>
        <i val="true"/>
        <sz val="8"/>
        <rFont val="Times New Roman"/>
        <family val="1"/>
      </rPr>
      <t xml:space="preserve">D. melanogaster</t>
    </r>
    <r>
      <rPr>
        <b val="true"/>
        <sz val="8"/>
        <rFont val="Times New Roman"/>
        <family val="1"/>
      </rPr>
      <t xml:space="preserve"> 
(7227)</t>
    </r>
  </si>
  <si>
    <r>
      <rPr>
        <b val="true"/>
        <i val="true"/>
        <sz val="8"/>
        <rFont val="Times New Roman"/>
        <family val="1"/>
      </rPr>
      <t xml:space="preserve">N. crassa</t>
    </r>
    <r>
      <rPr>
        <b val="true"/>
        <sz val="8"/>
        <rFont val="Times New Roman"/>
        <family val="1"/>
      </rPr>
      <t xml:space="preserve"> 
(5141)</t>
    </r>
  </si>
  <si>
    <r>
      <rPr>
        <b val="true"/>
        <i val="true"/>
        <sz val="8"/>
        <rFont val="Times New Roman"/>
        <family val="1"/>
      </rPr>
      <t xml:space="preserve">M. grisea</t>
    </r>
    <r>
      <rPr>
        <b val="true"/>
        <sz val="8"/>
        <rFont val="Times New Roman"/>
        <family val="1"/>
      </rPr>
      <t xml:space="preserve"> 
(148305)</t>
    </r>
  </si>
  <si>
    <r>
      <rPr>
        <b val="true"/>
        <i val="true"/>
        <sz val="8"/>
        <rFont val="Times New Roman"/>
        <family val="1"/>
      </rPr>
      <t xml:space="preserve">C. elegans</t>
    </r>
    <r>
      <rPr>
        <b val="true"/>
        <sz val="8"/>
        <rFont val="Times New Roman"/>
        <family val="1"/>
      </rPr>
      <t xml:space="preserve"> 
(6239)</t>
    </r>
  </si>
  <si>
    <r>
      <rPr>
        <b val="true"/>
        <i val="true"/>
        <sz val="8"/>
        <rFont val="Times New Roman"/>
        <family val="1"/>
      </rPr>
      <t xml:space="preserve">S. cerevisiae</t>
    </r>
    <r>
      <rPr>
        <b val="true"/>
        <sz val="8"/>
        <rFont val="Times New Roman"/>
        <family val="1"/>
      </rPr>
      <t xml:space="preserve"> 
(4932)</t>
    </r>
  </si>
  <si>
    <r>
      <rPr>
        <b val="true"/>
        <i val="true"/>
        <sz val="8"/>
        <rFont val="Times New Roman"/>
        <family val="1"/>
      </rPr>
      <t xml:space="preserve">K. lactis</t>
    </r>
    <r>
      <rPr>
        <b val="true"/>
        <sz val="8"/>
        <rFont val="Times New Roman"/>
        <family val="1"/>
      </rPr>
      <t xml:space="preserve"> 
(28985)</t>
    </r>
  </si>
  <si>
    <r>
      <rPr>
        <b val="true"/>
        <i val="true"/>
        <sz val="8"/>
        <rFont val="Times New Roman"/>
        <family val="1"/>
      </rPr>
      <t xml:space="preserve">E. gossypii</t>
    </r>
    <r>
      <rPr>
        <b val="true"/>
        <sz val="8"/>
        <rFont val="Times New Roman"/>
        <family val="1"/>
      </rPr>
      <t xml:space="preserve"> 
(33169)</t>
    </r>
  </si>
  <si>
    <r>
      <rPr>
        <b val="true"/>
        <i val="true"/>
        <sz val="8"/>
        <rFont val="Times New Roman"/>
        <family val="1"/>
      </rPr>
      <t xml:space="preserve">S. pombe</t>
    </r>
    <r>
      <rPr>
        <b val="true"/>
        <sz val="8"/>
        <rFont val="Times New Roman"/>
        <family val="1"/>
      </rPr>
      <t xml:space="preserve"> 
(4896)</t>
    </r>
  </si>
  <si>
    <r>
      <rPr>
        <b val="true"/>
        <i val="true"/>
        <sz val="8"/>
        <rFont val="Times New Roman"/>
        <family val="1"/>
      </rPr>
      <t xml:space="preserve">P. falciparum</t>
    </r>
    <r>
      <rPr>
        <b val="true"/>
        <sz val="8"/>
        <rFont val="Times New Roman"/>
        <family val="1"/>
      </rPr>
      <t xml:space="preserve"> 
(5833)</t>
    </r>
  </si>
  <si>
    <r>
      <rPr>
        <vertAlign val="superscript"/>
        <sz val="10"/>
        <rFont val="Times New Roman"/>
        <family val="1"/>
      </rPr>
      <t xml:space="preserve">a</t>
    </r>
    <r>
      <rPr>
        <sz val="10"/>
        <rFont val="Times New Roman"/>
        <family val="1"/>
      </rPr>
      <t xml:space="preserve">These species are ranked by their number of genes with orthologs information available.</t>
    </r>
  </si>
  <si>
    <r>
      <rPr>
        <vertAlign val="superscript"/>
        <sz val="10"/>
        <rFont val="Times New Roman"/>
        <family val="1"/>
      </rPr>
      <t xml:space="preserve">b</t>
    </r>
    <r>
      <rPr>
        <sz val="10"/>
        <rFont val="Times New Roman"/>
        <family val="1"/>
      </rPr>
      <t xml:space="preserve">The percentages below the number of orthologs refer to the coverage on the species given in the left most column.</t>
    </r>
  </si>
  <si>
    <t xml:space="preserve">The percentages are colored in blue if exceed 60%, and colored red if below 30%.</t>
  </si>
  <si>
    <t xml:space="preserve">Species are grouped based on their orthologs group coverage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#,##0_ "/>
    <numFmt numFmtId="167" formatCode="\(0.00%\)"/>
  </numFmts>
  <fonts count="30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2"/>
      <color rgb="FFFFFFFF"/>
      <name val="新細明體"/>
      <family val="1"/>
      <charset val="136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sz val="12"/>
      <name val="Times New Roman"/>
      <family val="1"/>
    </font>
    <font>
      <b val="true"/>
      <sz val="12"/>
      <name val="Times New Roman"/>
      <family val="1"/>
    </font>
    <font>
      <vertAlign val="superscript"/>
      <sz val="12"/>
      <name val="Times New Roman"/>
      <family val="1"/>
    </font>
    <font>
      <b val="true"/>
      <i val="true"/>
      <sz val="8"/>
      <name val="Times New Roman"/>
      <family val="1"/>
    </font>
    <font>
      <b val="true"/>
      <sz val="8"/>
      <name val="Times New Roman"/>
      <family val="1"/>
    </font>
    <font>
      <sz val="8"/>
      <name val="Times New Roman"/>
      <family val="1"/>
    </font>
    <font>
      <sz val="8"/>
      <color rgb="FFC0C0C0"/>
      <name val="Times New Roman"/>
      <family val="1"/>
    </font>
    <font>
      <vertAlign val="superscript"/>
      <sz val="10"/>
      <name val="Times New Roman"/>
      <family val="1"/>
    </font>
    <font>
      <sz val="1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18" borderId="6" applyFont="true" applyBorder="true" applyAlignment="true" applyProtection="false">
      <alignment horizontal="general" vertical="center" textRotation="0" wrapText="false" indent="0" shrinkToFit="false"/>
    </xf>
    <xf numFmtId="164" fontId="15" fillId="19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5" fillId="21" borderId="0" applyFont="true" applyBorder="false" applyAlignment="true" applyProtection="false">
      <alignment horizontal="general" vertical="center" textRotation="0" wrapText="false" indent="0" shrinkToFit="false"/>
    </xf>
    <xf numFmtId="164" fontId="5" fillId="2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19" borderId="8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6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6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7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6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1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6" fillId="1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6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6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6" fillId="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" xfId="20"/>
    <cellStyle name="20% - 輔色2" xfId="21"/>
    <cellStyle name="20% - 輔色3" xfId="22"/>
    <cellStyle name="20% - 輔色4" xfId="23"/>
    <cellStyle name="20% - 輔色5" xfId="24"/>
    <cellStyle name="20% - 輔色6" xfId="25"/>
    <cellStyle name="40% - 輔色1" xfId="26"/>
    <cellStyle name="40% - 輔色2" xfId="27"/>
    <cellStyle name="40% - 輔色3" xfId="28"/>
    <cellStyle name="40% - 輔色4" xfId="29"/>
    <cellStyle name="40% - 輔色5" xfId="30"/>
    <cellStyle name="40% - 輔色6" xfId="31"/>
    <cellStyle name="60% - 輔色1" xfId="32"/>
    <cellStyle name="60% - 輔色2" xfId="33"/>
    <cellStyle name="60% - 輔色3" xfId="34"/>
    <cellStyle name="60% - 輔色4" xfId="35"/>
    <cellStyle name="60% - 輔色5" xfId="36"/>
    <cellStyle name="60% - 輔色6" xfId="37"/>
    <cellStyle name="中等" xfId="38"/>
    <cellStyle name="備註" xfId="39"/>
    <cellStyle name="合計" xfId="40"/>
    <cellStyle name="壞" xfId="41"/>
    <cellStyle name="好" xfId="42"/>
    <cellStyle name="標題" xfId="43"/>
    <cellStyle name="標題 1" xfId="44"/>
    <cellStyle name="標題 2" xfId="45"/>
    <cellStyle name="標題 3" xfId="46"/>
    <cellStyle name="標題 4" xfId="47"/>
    <cellStyle name="檢查儲存格" xfId="48"/>
    <cellStyle name="計算方式" xfId="49"/>
    <cellStyle name="說明文字" xfId="50"/>
    <cellStyle name="警告文字" xfId="51"/>
    <cellStyle name="輔色1" xfId="52"/>
    <cellStyle name="輔色2" xfId="53"/>
    <cellStyle name="輔色3" xfId="54"/>
    <cellStyle name="輔色4" xfId="55"/>
    <cellStyle name="輔色5" xfId="56"/>
    <cellStyle name="輔色6" xfId="57"/>
    <cellStyle name="輸入" xfId="58"/>
    <cellStyle name="輸出" xfId="59"/>
    <cellStyle name="連結的儲存格" xfId="60"/>
  </cellStyles>
  <dxfs count="2">
    <dxf>
      <font>
        <name val="新細明體"/>
        <charset val="136"/>
        <family val="1"/>
        <color rgb="FF0000FF"/>
        <sz val="12"/>
      </font>
    </dxf>
    <dxf>
      <font>
        <name val="新細明體"/>
        <charset val="136"/>
        <family val="1"/>
        <color rgb="FFFF00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:T2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2" width="8.89"/>
    <col collapsed="false" customWidth="true" hidden="false" outlineLevel="0" max="3" min="3" style="1" width="8.19"/>
    <col collapsed="false" customWidth="true" hidden="false" outlineLevel="0" max="4" min="4" style="1" width="9.19"/>
    <col collapsed="false" customWidth="false" hidden="false" outlineLevel="0" max="5" min="5" style="1" width="8.99"/>
    <col collapsed="false" customWidth="true" hidden="false" outlineLevel="0" max="6" min="6" style="1" width="9.39"/>
    <col collapsed="false" customWidth="true" hidden="false" outlineLevel="0" max="7" min="7" style="1" width="8.89"/>
    <col collapsed="false" customWidth="true" hidden="false" outlineLevel="0" max="8" min="8" style="1" width="6.99"/>
    <col collapsed="false" customWidth="true" hidden="false" outlineLevel="0" max="9" min="9" style="1" width="7.59"/>
    <col collapsed="false" customWidth="true" hidden="false" outlineLevel="0" max="11" min="10" style="1" width="7.69"/>
    <col collapsed="false" customWidth="true" hidden="false" outlineLevel="0" max="12" min="12" style="1" width="10.49"/>
    <col collapsed="false" customWidth="true" hidden="false" outlineLevel="0" max="15" min="13" style="1" width="6.89"/>
    <col collapsed="false" customWidth="true" hidden="false" outlineLevel="0" max="16" min="16" style="1" width="8.69"/>
    <col collapsed="false" customWidth="true" hidden="false" outlineLevel="0" max="17" min="17" style="1" width="6.89"/>
    <col collapsed="false" customWidth="true" hidden="false" outlineLevel="0" max="18" min="18" style="1" width="7.59"/>
    <col collapsed="false" customWidth="true" hidden="false" outlineLevel="0" max="19" min="19" style="1" width="6.89"/>
    <col collapsed="false" customWidth="false" hidden="false" outlineLevel="0" max="257" min="20" style="1" width="8.99"/>
  </cols>
  <sheetData>
    <row r="1" s="3" customFormat="true" ht="24" hidden="false" customHeight="true" outlineLevel="0" collapsed="false">
      <c r="A1" s="3" t="s">
        <v>0</v>
      </c>
      <c r="B1" s="4"/>
    </row>
    <row r="2" customFormat="false" ht="34.5" hidden="false" customHeight="true" outlineLevel="0" collapsed="false">
      <c r="A2" s="5" t="s">
        <v>1</v>
      </c>
      <c r="B2" s="6" t="s">
        <v>2</v>
      </c>
      <c r="C2" s="7" t="s">
        <v>3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</row>
    <row r="3" customFormat="false" ht="41.25" hidden="false" customHeight="true" outlineLevel="0" collapsed="false">
      <c r="A3" s="5"/>
      <c r="B3" s="5"/>
      <c r="C3" s="8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8" t="s">
        <v>9</v>
      </c>
      <c r="I3" s="8" t="s">
        <v>10</v>
      </c>
      <c r="J3" s="8" t="s">
        <v>11</v>
      </c>
      <c r="K3" s="8" t="s">
        <v>12</v>
      </c>
      <c r="L3" s="8" t="s">
        <v>13</v>
      </c>
      <c r="M3" s="8" t="s">
        <v>14</v>
      </c>
      <c r="N3" s="8" t="s">
        <v>15</v>
      </c>
      <c r="O3" s="8" t="s">
        <v>16</v>
      </c>
      <c r="P3" s="8" t="s">
        <v>17</v>
      </c>
      <c r="Q3" s="8" t="s">
        <v>18</v>
      </c>
      <c r="R3" s="8" t="s">
        <v>19</v>
      </c>
      <c r="S3" s="8" t="s">
        <v>20</v>
      </c>
      <c r="T3" s="8" t="s">
        <v>21</v>
      </c>
    </row>
    <row r="4" customFormat="false" ht="18" hidden="false" customHeight="true" outlineLevel="0" collapsed="false">
      <c r="A4" s="9" t="s">
        <v>22</v>
      </c>
      <c r="B4" s="10" t="n">
        <v>19491</v>
      </c>
      <c r="C4" s="11" t="n">
        <v>19491</v>
      </c>
      <c r="D4" s="11" t="n">
        <v>16330</v>
      </c>
      <c r="E4" s="11" t="n">
        <v>15116</v>
      </c>
      <c r="F4" s="11" t="n">
        <v>16096</v>
      </c>
      <c r="G4" s="11" t="n">
        <v>14929</v>
      </c>
      <c r="H4" s="11" t="n">
        <v>11230</v>
      </c>
      <c r="I4" s="12" t="n">
        <v>3010</v>
      </c>
      <c r="J4" s="12" t="n">
        <v>2763</v>
      </c>
      <c r="K4" s="12" t="n">
        <v>4935</v>
      </c>
      <c r="L4" s="12" t="n">
        <v>5039</v>
      </c>
      <c r="M4" s="12" t="n">
        <v>1861</v>
      </c>
      <c r="N4" s="12" t="n">
        <v>1819</v>
      </c>
      <c r="O4" s="12" t="n">
        <v>3951</v>
      </c>
      <c r="P4" s="12" t="n">
        <v>1593</v>
      </c>
      <c r="Q4" s="12" t="n">
        <v>1485</v>
      </c>
      <c r="R4" s="12" t="n">
        <v>1442</v>
      </c>
      <c r="S4" s="12" t="n">
        <v>1745</v>
      </c>
      <c r="T4" s="12" t="n">
        <v>536</v>
      </c>
    </row>
    <row r="5" customFormat="false" ht="18" hidden="false" customHeight="true" outlineLevel="0" collapsed="false">
      <c r="A5" s="9"/>
      <c r="B5" s="10"/>
      <c r="C5" s="13" t="n">
        <f aca="false">C4/$B4</f>
        <v>1</v>
      </c>
      <c r="D5" s="13" t="n">
        <f aca="false">D4/$B4</f>
        <v>0.83782258478272</v>
      </c>
      <c r="E5" s="13" t="n">
        <f aca="false">E4/$B4</f>
        <v>0.775537427530655</v>
      </c>
      <c r="F5" s="13" t="n">
        <f aca="false">F4/$B4</f>
        <v>0.825817043763788</v>
      </c>
      <c r="G5" s="13" t="n">
        <f aca="false">G4/$B4</f>
        <v>0.76594325586168</v>
      </c>
      <c r="H5" s="13" t="n">
        <f aca="false">H4/$B4</f>
        <v>0.576163357447027</v>
      </c>
      <c r="I5" s="14" t="n">
        <f aca="false">I4/$B4</f>
        <v>0.154430249858909</v>
      </c>
      <c r="J5" s="14" t="n">
        <f aca="false">J4/$B4</f>
        <v>0.141757734338926</v>
      </c>
      <c r="K5" s="14" t="n">
        <f aca="false">K4/$B4</f>
        <v>0.253193781745421</v>
      </c>
      <c r="L5" s="14" t="n">
        <f aca="false">L4/$B4</f>
        <v>0.258529577753835</v>
      </c>
      <c r="M5" s="14" t="n">
        <f aca="false">M4/$B4</f>
        <v>0.095479965112103</v>
      </c>
      <c r="N5" s="14" t="n">
        <f aca="false">N4/$B4</f>
        <v>0.0933251244163973</v>
      </c>
      <c r="O5" s="14" t="n">
        <f aca="false">O4/$B4</f>
        <v>0.202708942588887</v>
      </c>
      <c r="P5" s="14" t="n">
        <f aca="false">P4/$B4</f>
        <v>0.0817300292442666</v>
      </c>
      <c r="Q5" s="14" t="n">
        <f aca="false">Q4/$B4</f>
        <v>0.0761890103124519</v>
      </c>
      <c r="R5" s="14" t="n">
        <f aca="false">R4/$B4</f>
        <v>0.0739828638858961</v>
      </c>
      <c r="S5" s="14" t="n">
        <f aca="false">S4/$B4</f>
        <v>0.0895285003334873</v>
      </c>
      <c r="T5" s="14" t="n">
        <f aca="false">T4/$B4</f>
        <v>0.0274998717356729</v>
      </c>
    </row>
    <row r="6" customFormat="false" ht="18" hidden="false" customHeight="true" outlineLevel="0" collapsed="false">
      <c r="A6" s="15" t="s">
        <v>23</v>
      </c>
      <c r="B6" s="10" t="n">
        <v>19142</v>
      </c>
      <c r="C6" s="11" t="n">
        <v>16330</v>
      </c>
      <c r="D6" s="11" t="n">
        <v>19142</v>
      </c>
      <c r="E6" s="11" t="n">
        <v>16674</v>
      </c>
      <c r="F6" s="11" t="n">
        <v>13941</v>
      </c>
      <c r="G6" s="11" t="n">
        <v>14771</v>
      </c>
      <c r="H6" s="11" t="n">
        <v>11140</v>
      </c>
      <c r="I6" s="12" t="n">
        <v>3062</v>
      </c>
      <c r="J6" s="12" t="n">
        <v>2800</v>
      </c>
      <c r="K6" s="12" t="n">
        <v>4892</v>
      </c>
      <c r="L6" s="12" t="n">
        <v>4990</v>
      </c>
      <c r="M6" s="12" t="n">
        <v>1861</v>
      </c>
      <c r="N6" s="12" t="n">
        <v>1822</v>
      </c>
      <c r="O6" s="12" t="n">
        <v>3942</v>
      </c>
      <c r="P6" s="12" t="n">
        <v>1607</v>
      </c>
      <c r="Q6" s="12" t="n">
        <v>1494</v>
      </c>
      <c r="R6" s="12" t="n">
        <v>1445</v>
      </c>
      <c r="S6" s="12" t="n">
        <v>1764</v>
      </c>
      <c r="T6" s="12" t="n">
        <v>543</v>
      </c>
    </row>
    <row r="7" customFormat="false" ht="18" hidden="false" customHeight="true" outlineLevel="0" collapsed="false">
      <c r="A7" s="15"/>
      <c r="B7" s="10"/>
      <c r="C7" s="13" t="n">
        <f aca="false">C6/$B6</f>
        <v>0.853097899905966</v>
      </c>
      <c r="D7" s="13" t="n">
        <f aca="false">D6/$B6</f>
        <v>1</v>
      </c>
      <c r="E7" s="13" t="n">
        <f aca="false">E6/$B6</f>
        <v>0.871068853829276</v>
      </c>
      <c r="F7" s="13" t="n">
        <f aca="false">F6/$B6</f>
        <v>0.728293804200188</v>
      </c>
      <c r="G7" s="13" t="n">
        <f aca="false">G6/$B6</f>
        <v>0.771653954654686</v>
      </c>
      <c r="H7" s="13" t="n">
        <f aca="false">H6/$B6</f>
        <v>0.581966356702539</v>
      </c>
      <c r="I7" s="14" t="n">
        <f aca="false">I6/$B6</f>
        <v>0.159962386375509</v>
      </c>
      <c r="J7" s="14" t="n">
        <f aca="false">J6/$B6</f>
        <v>0.146275206352523</v>
      </c>
      <c r="K7" s="14" t="n">
        <f aca="false">K6/$B6</f>
        <v>0.255563681955908</v>
      </c>
      <c r="L7" s="14" t="n">
        <f aca="false">L6/$B6</f>
        <v>0.260683314178247</v>
      </c>
      <c r="M7" s="14" t="n">
        <f aca="false">M6/$B6</f>
        <v>0.0972207710793021</v>
      </c>
      <c r="N7" s="14" t="n">
        <f aca="false">N6/$B6</f>
        <v>0.0951833664193919</v>
      </c>
      <c r="O7" s="14" t="n">
        <f aca="false">O6/$B6</f>
        <v>0.205934594086302</v>
      </c>
      <c r="P7" s="14" t="n">
        <f aca="false">P6/$B6</f>
        <v>0.0839515202173232</v>
      </c>
      <c r="Q7" s="14" t="n">
        <f aca="false">Q6/$B6</f>
        <v>0.0780482708180963</v>
      </c>
      <c r="R7" s="14" t="n">
        <f aca="false">R6/$B6</f>
        <v>0.0754884547069272</v>
      </c>
      <c r="S7" s="14" t="n">
        <f aca="false">S6/$B6</f>
        <v>0.0921533800020896</v>
      </c>
      <c r="T7" s="14" t="n">
        <f aca="false">T6/$B6</f>
        <v>0.0283669418033643</v>
      </c>
    </row>
    <row r="8" customFormat="false" ht="18" hidden="false" customHeight="true" outlineLevel="0" collapsed="false">
      <c r="A8" s="9" t="s">
        <v>24</v>
      </c>
      <c r="B8" s="10" t="n">
        <v>17766</v>
      </c>
      <c r="C8" s="11" t="n">
        <v>15116</v>
      </c>
      <c r="D8" s="11" t="n">
        <v>16674</v>
      </c>
      <c r="E8" s="11" t="n">
        <v>17766</v>
      </c>
      <c r="F8" s="11" t="n">
        <v>12936</v>
      </c>
      <c r="G8" s="11" t="n">
        <v>13768</v>
      </c>
      <c r="H8" s="11" t="n">
        <v>10370</v>
      </c>
      <c r="I8" s="12" t="n">
        <v>2852</v>
      </c>
      <c r="J8" s="12" t="n">
        <v>2625</v>
      </c>
      <c r="K8" s="12" t="n">
        <v>4577</v>
      </c>
      <c r="L8" s="12" t="n">
        <v>4662</v>
      </c>
      <c r="M8" s="12" t="n">
        <v>1753</v>
      </c>
      <c r="N8" s="12" t="n">
        <v>1714</v>
      </c>
      <c r="O8" s="12" t="n">
        <v>3711</v>
      </c>
      <c r="P8" s="12" t="n">
        <v>1509</v>
      </c>
      <c r="Q8" s="12" t="n">
        <v>1399</v>
      </c>
      <c r="R8" s="12" t="n">
        <v>1350</v>
      </c>
      <c r="S8" s="12" t="n">
        <v>1642</v>
      </c>
      <c r="T8" s="12" t="n">
        <v>500</v>
      </c>
    </row>
    <row r="9" customFormat="false" ht="18" hidden="false" customHeight="true" outlineLevel="0" collapsed="false">
      <c r="A9" s="9"/>
      <c r="B9" s="10"/>
      <c r="C9" s="13" t="n">
        <f aca="false">C8/$B8</f>
        <v>0.850838680625915</v>
      </c>
      <c r="D9" s="13" t="n">
        <f aca="false">D8/$B8</f>
        <v>0.938534278959811</v>
      </c>
      <c r="E9" s="13" t="n">
        <f aca="false">E8/$B8</f>
        <v>1</v>
      </c>
      <c r="F9" s="13" t="n">
        <f aca="false">F8/$B8</f>
        <v>0.728132387706856</v>
      </c>
      <c r="G9" s="13" t="n">
        <f aca="false">G8/$B8</f>
        <v>0.774963413261286</v>
      </c>
      <c r="H9" s="13" t="n">
        <f aca="false">H8/$B8</f>
        <v>0.583699200720477</v>
      </c>
      <c r="I9" s="14" t="n">
        <f aca="false">I8/$B8</f>
        <v>0.160531352020714</v>
      </c>
      <c r="J9" s="14" t="n">
        <f aca="false">J8/$B8</f>
        <v>0.147754137115839</v>
      </c>
      <c r="K9" s="14" t="n">
        <f aca="false">K8/$B8</f>
        <v>0.257626927839694</v>
      </c>
      <c r="L9" s="14" t="n">
        <f aca="false">L8/$B8</f>
        <v>0.262411347517731</v>
      </c>
      <c r="M9" s="14" t="n">
        <f aca="false">M8/$B8</f>
        <v>0.0986716199482157</v>
      </c>
      <c r="N9" s="14" t="n">
        <f aca="false">N8/$B8</f>
        <v>0.0964764156253518</v>
      </c>
      <c r="O9" s="14" t="n">
        <f aca="false">O8/$B8</f>
        <v>0.208882134414049</v>
      </c>
      <c r="P9" s="14" t="n">
        <f aca="false">P8/$B8</f>
        <v>0.0849375211077339</v>
      </c>
      <c r="Q9" s="14" t="n">
        <f aca="false">Q8/$B8</f>
        <v>0.0787459191714511</v>
      </c>
      <c r="R9" s="14" t="n">
        <f aca="false">R8/$B8</f>
        <v>0.0759878419452888</v>
      </c>
      <c r="S9" s="14" t="n">
        <f aca="false">S8/$B8</f>
        <v>0.0924237307216031</v>
      </c>
      <c r="T9" s="14" t="n">
        <f aca="false">T8/$B8</f>
        <v>0.0281436451649218</v>
      </c>
    </row>
    <row r="10" customFormat="false" ht="18" hidden="false" customHeight="true" outlineLevel="0" collapsed="false">
      <c r="A10" s="9" t="s">
        <v>25</v>
      </c>
      <c r="B10" s="10" t="n">
        <v>17136</v>
      </c>
      <c r="C10" s="11" t="n">
        <v>16096</v>
      </c>
      <c r="D10" s="11" t="n">
        <v>13941</v>
      </c>
      <c r="E10" s="11" t="n">
        <v>12936</v>
      </c>
      <c r="F10" s="11" t="n">
        <v>17136</v>
      </c>
      <c r="G10" s="11" t="n">
        <v>12864</v>
      </c>
      <c r="H10" s="11" t="n">
        <v>9730</v>
      </c>
      <c r="I10" s="12" t="n">
        <v>2640</v>
      </c>
      <c r="J10" s="12" t="n">
        <v>2435</v>
      </c>
      <c r="K10" s="12" t="n">
        <v>4186</v>
      </c>
      <c r="L10" s="12" t="n">
        <v>4272</v>
      </c>
      <c r="M10" s="12" t="n">
        <v>1591</v>
      </c>
      <c r="N10" s="12" t="n">
        <v>1562</v>
      </c>
      <c r="O10" s="12" t="n">
        <v>3390</v>
      </c>
      <c r="P10" s="12" t="n">
        <v>1371</v>
      </c>
      <c r="Q10" s="12" t="n">
        <v>1275</v>
      </c>
      <c r="R10" s="12" t="n">
        <v>1240</v>
      </c>
      <c r="S10" s="12" t="n">
        <v>1500</v>
      </c>
      <c r="T10" s="12" t="n">
        <v>474</v>
      </c>
    </row>
    <row r="11" customFormat="false" ht="18" hidden="false" customHeight="true" outlineLevel="0" collapsed="false">
      <c r="A11" s="9"/>
      <c r="B11" s="10"/>
      <c r="C11" s="13" t="n">
        <f aca="false">C10/$B10</f>
        <v>0.939309056956116</v>
      </c>
      <c r="D11" s="13" t="n">
        <f aca="false">D10/$B10</f>
        <v>0.813550420168067</v>
      </c>
      <c r="E11" s="13" t="n">
        <f aca="false">E10/$B10</f>
        <v>0.754901960784314</v>
      </c>
      <c r="F11" s="13" t="n">
        <f aca="false">F10/$B10</f>
        <v>1</v>
      </c>
      <c r="G11" s="13" t="n">
        <f aca="false">G10/$B10</f>
        <v>0.750700280112045</v>
      </c>
      <c r="H11" s="13" t="n">
        <f aca="false">H10/$B10</f>
        <v>0.56781045751634</v>
      </c>
      <c r="I11" s="14" t="n">
        <f aca="false">I10/$B10</f>
        <v>0.15406162464986</v>
      </c>
      <c r="J11" s="14" t="n">
        <f aca="false">J10/$B10</f>
        <v>0.142098506069094</v>
      </c>
      <c r="K11" s="14" t="n">
        <f aca="false">K10/$B10</f>
        <v>0.244281045751634</v>
      </c>
      <c r="L11" s="14" t="n">
        <f aca="false">L10/$B10</f>
        <v>0.249299719887955</v>
      </c>
      <c r="M11" s="14" t="n">
        <f aca="false">M10/$B10</f>
        <v>0.0928454715219421</v>
      </c>
      <c r="N11" s="14" t="n">
        <f aca="false">N10/$B10</f>
        <v>0.0911531279178338</v>
      </c>
      <c r="O11" s="14" t="n">
        <f aca="false">O10/$B10</f>
        <v>0.197829131652661</v>
      </c>
      <c r="P11" s="14" t="n">
        <f aca="false">P10/$B10</f>
        <v>0.0800070028011204</v>
      </c>
      <c r="Q11" s="14" t="n">
        <f aca="false">Q10/$B10</f>
        <v>0.0744047619047619</v>
      </c>
      <c r="R11" s="14" t="n">
        <f aca="false">R10/$B10</f>
        <v>0.0723622782446312</v>
      </c>
      <c r="S11" s="14" t="n">
        <f aca="false">S10/$B10</f>
        <v>0.0875350140056022</v>
      </c>
      <c r="T11" s="14" t="n">
        <f aca="false">T10/$B10</f>
        <v>0.0276610644257703</v>
      </c>
    </row>
    <row r="12" customFormat="false" ht="18" hidden="false" customHeight="true" outlineLevel="0" collapsed="false">
      <c r="A12" s="9" t="s">
        <v>26</v>
      </c>
      <c r="B12" s="10" t="n">
        <v>16195</v>
      </c>
      <c r="C12" s="11" t="n">
        <v>14929</v>
      </c>
      <c r="D12" s="11" t="n">
        <v>14771</v>
      </c>
      <c r="E12" s="11" t="n">
        <v>13768</v>
      </c>
      <c r="F12" s="11" t="n">
        <v>12864</v>
      </c>
      <c r="G12" s="11" t="n">
        <v>16195</v>
      </c>
      <c r="H12" s="11" t="n">
        <v>10459</v>
      </c>
      <c r="I12" s="12" t="n">
        <v>2890</v>
      </c>
      <c r="J12" s="12" t="n">
        <v>2659</v>
      </c>
      <c r="K12" s="12" t="n">
        <v>4664</v>
      </c>
      <c r="L12" s="12" t="n">
        <v>4747</v>
      </c>
      <c r="M12" s="12" t="n">
        <v>1775</v>
      </c>
      <c r="N12" s="12" t="n">
        <v>1733</v>
      </c>
      <c r="O12" s="12" t="n">
        <v>3744</v>
      </c>
      <c r="P12" s="12" t="n">
        <v>1523</v>
      </c>
      <c r="Q12" s="12" t="n">
        <v>1415</v>
      </c>
      <c r="R12" s="12" t="n">
        <v>1368</v>
      </c>
      <c r="S12" s="12" t="n">
        <v>1673</v>
      </c>
      <c r="T12" s="12" t="n">
        <v>515</v>
      </c>
    </row>
    <row r="13" customFormat="false" ht="18" hidden="false" customHeight="true" outlineLevel="0" collapsed="false">
      <c r="A13" s="9"/>
      <c r="B13" s="10"/>
      <c r="C13" s="13" t="n">
        <f aca="false">C12/$B12</f>
        <v>0.92182772460636</v>
      </c>
      <c r="D13" s="13" t="n">
        <f aca="false">D12/$B12</f>
        <v>0.912071627045384</v>
      </c>
      <c r="E13" s="13" t="n">
        <f aca="false">E12/$B12</f>
        <v>0.850138931769065</v>
      </c>
      <c r="F13" s="13" t="n">
        <f aca="false">F12/$B12</f>
        <v>0.794319234331584</v>
      </c>
      <c r="G13" s="13" t="n">
        <f aca="false">G12/$B12</f>
        <v>1</v>
      </c>
      <c r="H13" s="13" t="n">
        <f aca="false">H12/$B12</f>
        <v>0.645816610064835</v>
      </c>
      <c r="I13" s="14" t="n">
        <f aca="false">I12/$B12</f>
        <v>0.178450138931769</v>
      </c>
      <c r="J13" s="14" t="n">
        <f aca="false">J12/$B12</f>
        <v>0.164186477307811</v>
      </c>
      <c r="K13" s="14" t="n">
        <f aca="false">K12/$B12</f>
        <v>0.287990120407533</v>
      </c>
      <c r="L13" s="14" t="n">
        <f aca="false">L12/$B12</f>
        <v>0.293115158999691</v>
      </c>
      <c r="M13" s="14" t="n">
        <f aca="false">M12/$B12</f>
        <v>0.109601728928682</v>
      </c>
      <c r="N13" s="14" t="n">
        <f aca="false">N12/$B12</f>
        <v>0.107008335906144</v>
      </c>
      <c r="O13" s="14" t="n">
        <f aca="false">O12/$B12</f>
        <v>0.231182463723371</v>
      </c>
      <c r="P13" s="14" t="n">
        <f aca="false">P12/$B12</f>
        <v>0.0940413707934548</v>
      </c>
      <c r="Q13" s="14" t="n">
        <f aca="false">Q12/$B12</f>
        <v>0.0873726458783575</v>
      </c>
      <c r="R13" s="14" t="n">
        <f aca="false">R12/$B12</f>
        <v>0.0844705155912319</v>
      </c>
      <c r="S13" s="14" t="n">
        <f aca="false">S12/$B12</f>
        <v>0.10330348873109</v>
      </c>
      <c r="T13" s="14" t="n">
        <f aca="false">T12/$B12</f>
        <v>0.0317999382525471</v>
      </c>
    </row>
    <row r="14" customFormat="false" ht="18" hidden="false" customHeight="true" outlineLevel="0" collapsed="false">
      <c r="A14" s="9" t="s">
        <v>27</v>
      </c>
      <c r="B14" s="10" t="n">
        <v>12076</v>
      </c>
      <c r="C14" s="11" t="n">
        <v>11230</v>
      </c>
      <c r="D14" s="11" t="n">
        <v>11140</v>
      </c>
      <c r="E14" s="11" t="n">
        <v>10370</v>
      </c>
      <c r="F14" s="11" t="n">
        <v>9730</v>
      </c>
      <c r="G14" s="11" t="n">
        <v>10459</v>
      </c>
      <c r="H14" s="11" t="n">
        <v>12076</v>
      </c>
      <c r="I14" s="12" t="n">
        <v>2389</v>
      </c>
      <c r="J14" s="12" t="n">
        <v>2214</v>
      </c>
      <c r="K14" s="12" t="n">
        <v>4106</v>
      </c>
      <c r="L14" s="12" t="n">
        <v>4187</v>
      </c>
      <c r="M14" s="12" t="n">
        <v>1524</v>
      </c>
      <c r="N14" s="12" t="n">
        <v>1489</v>
      </c>
      <c r="O14" s="12" t="n">
        <v>3318</v>
      </c>
      <c r="P14" s="12" t="n">
        <v>1293</v>
      </c>
      <c r="Q14" s="12" t="n">
        <v>1221</v>
      </c>
      <c r="R14" s="12" t="n">
        <v>1178</v>
      </c>
      <c r="S14" s="12" t="n">
        <v>1426</v>
      </c>
      <c r="T14" s="12" t="n">
        <v>418</v>
      </c>
    </row>
    <row r="15" customFormat="false" ht="18" hidden="false" customHeight="true" outlineLevel="0" collapsed="false">
      <c r="A15" s="9"/>
      <c r="B15" s="10"/>
      <c r="C15" s="13" t="n">
        <f aca="false">C14/$B14</f>
        <v>0.929943689963564</v>
      </c>
      <c r="D15" s="13" t="n">
        <f aca="false">D14/$B14</f>
        <v>0.922490891023518</v>
      </c>
      <c r="E15" s="13" t="n">
        <f aca="false">E14/$B14</f>
        <v>0.858728055647565</v>
      </c>
      <c r="F15" s="13" t="n">
        <f aca="false">F14/$B14</f>
        <v>0.805730374296125</v>
      </c>
      <c r="G15" s="13" t="n">
        <f aca="false">G14/$B14</f>
        <v>0.8660980457105</v>
      </c>
      <c r="H15" s="13" t="n">
        <f aca="false">H14/$B14</f>
        <v>1</v>
      </c>
      <c r="I15" s="14" t="n">
        <f aca="false">I14/$B14</f>
        <v>0.197830407419675</v>
      </c>
      <c r="J15" s="14" t="n">
        <f aca="false">J14/$B14</f>
        <v>0.183338853925141</v>
      </c>
      <c r="K15" s="14" t="n">
        <f aca="false">K14/$B14</f>
        <v>0.340013249420338</v>
      </c>
      <c r="L15" s="14" t="n">
        <f aca="false">L14/$B14</f>
        <v>0.34672076846638</v>
      </c>
      <c r="M15" s="14" t="n">
        <f aca="false">M14/$B14</f>
        <v>0.126200728718119</v>
      </c>
      <c r="N15" s="14" t="n">
        <f aca="false">N14/$B14</f>
        <v>0.123302418019212</v>
      </c>
      <c r="O15" s="14" t="n">
        <f aca="false">O14/$B14</f>
        <v>0.274759854256376</v>
      </c>
      <c r="P15" s="14" t="n">
        <f aca="false">P14/$B14</f>
        <v>0.107071878105333</v>
      </c>
      <c r="Q15" s="14" t="n">
        <f aca="false">Q14/$B14</f>
        <v>0.101109638953296</v>
      </c>
      <c r="R15" s="14" t="n">
        <f aca="false">R14/$B14</f>
        <v>0.0975488572374959</v>
      </c>
      <c r="S15" s="14" t="n">
        <f aca="false">S14/$B14</f>
        <v>0.118085458761179</v>
      </c>
      <c r="T15" s="14" t="n">
        <f aca="false">T14/$B14</f>
        <v>0.0346141106326598</v>
      </c>
    </row>
    <row r="16" customFormat="false" ht="18" hidden="false" customHeight="true" outlineLevel="0" collapsed="false">
      <c r="A16" s="9" t="s">
        <v>28</v>
      </c>
      <c r="B16" s="10" t="n">
        <v>12900</v>
      </c>
      <c r="C16" s="12" t="n">
        <v>3010</v>
      </c>
      <c r="D16" s="12" t="n">
        <v>3062</v>
      </c>
      <c r="E16" s="12" t="n">
        <v>2852</v>
      </c>
      <c r="F16" s="12" t="n">
        <v>2640</v>
      </c>
      <c r="G16" s="12" t="n">
        <v>2890</v>
      </c>
      <c r="H16" s="12" t="n">
        <v>2389</v>
      </c>
      <c r="I16" s="16" t="n">
        <v>12900</v>
      </c>
      <c r="J16" s="16" t="n">
        <v>11846</v>
      </c>
      <c r="K16" s="12" t="n">
        <v>2239</v>
      </c>
      <c r="L16" s="12" t="n">
        <v>2270</v>
      </c>
      <c r="M16" s="12" t="n">
        <v>1842</v>
      </c>
      <c r="N16" s="12" t="n">
        <v>1795</v>
      </c>
      <c r="O16" s="12" t="n">
        <v>2046</v>
      </c>
      <c r="P16" s="12" t="n">
        <v>1584</v>
      </c>
      <c r="Q16" s="12" t="n">
        <v>1466</v>
      </c>
      <c r="R16" s="12" t="n">
        <v>1396</v>
      </c>
      <c r="S16" s="12" t="n">
        <v>1703</v>
      </c>
      <c r="T16" s="12" t="n">
        <v>676</v>
      </c>
    </row>
    <row r="17" customFormat="false" ht="18" hidden="false" customHeight="true" outlineLevel="0" collapsed="false">
      <c r="A17" s="9"/>
      <c r="B17" s="10"/>
      <c r="C17" s="14" t="n">
        <f aca="false">C16/$B16</f>
        <v>0.233333333333333</v>
      </c>
      <c r="D17" s="14" t="n">
        <f aca="false">D16/$B16</f>
        <v>0.237364341085271</v>
      </c>
      <c r="E17" s="14" t="n">
        <f aca="false">E16/$B16</f>
        <v>0.221085271317829</v>
      </c>
      <c r="F17" s="14" t="n">
        <f aca="false">F16/$B16</f>
        <v>0.204651162790698</v>
      </c>
      <c r="G17" s="14" t="n">
        <f aca="false">G16/$B16</f>
        <v>0.224031007751938</v>
      </c>
      <c r="H17" s="14" t="n">
        <f aca="false">H16/$B16</f>
        <v>0.185193798449612</v>
      </c>
      <c r="I17" s="17" t="n">
        <f aca="false">I16/$B16</f>
        <v>1</v>
      </c>
      <c r="J17" s="18" t="n">
        <f aca="false">J16/$B16</f>
        <v>0.918294573643411</v>
      </c>
      <c r="K17" s="14" t="n">
        <f aca="false">K16/$B16</f>
        <v>0.173565891472868</v>
      </c>
      <c r="L17" s="14" t="n">
        <f aca="false">L16/$B16</f>
        <v>0.175968992248062</v>
      </c>
      <c r="M17" s="14" t="n">
        <f aca="false">M16/$B16</f>
        <v>0.142790697674419</v>
      </c>
      <c r="N17" s="14" t="n">
        <f aca="false">N16/$B16</f>
        <v>0.139147286821705</v>
      </c>
      <c r="O17" s="14" t="n">
        <f aca="false">O16/$B16</f>
        <v>0.158604651162791</v>
      </c>
      <c r="P17" s="14" t="n">
        <f aca="false">P16/$B16</f>
        <v>0.122790697674419</v>
      </c>
      <c r="Q17" s="14" t="n">
        <f aca="false">Q16/$B16</f>
        <v>0.113643410852713</v>
      </c>
      <c r="R17" s="14" t="n">
        <f aca="false">R16/$B16</f>
        <v>0.108217054263566</v>
      </c>
      <c r="S17" s="14" t="n">
        <f aca="false">S16/$B16</f>
        <v>0.132015503875969</v>
      </c>
      <c r="T17" s="14" t="n">
        <f aca="false">T16/$B16</f>
        <v>0.0524031007751938</v>
      </c>
    </row>
    <row r="18" customFormat="false" ht="18" hidden="false" customHeight="true" outlineLevel="0" collapsed="false">
      <c r="A18" s="9" t="s">
        <v>29</v>
      </c>
      <c r="B18" s="10" t="n">
        <v>12505</v>
      </c>
      <c r="C18" s="12" t="n">
        <v>2763</v>
      </c>
      <c r="D18" s="12" t="n">
        <v>2800</v>
      </c>
      <c r="E18" s="12" t="n">
        <v>2625</v>
      </c>
      <c r="F18" s="12" t="n">
        <v>2435</v>
      </c>
      <c r="G18" s="12" t="n">
        <v>2659</v>
      </c>
      <c r="H18" s="12" t="n">
        <v>2214</v>
      </c>
      <c r="I18" s="16" t="n">
        <v>11846</v>
      </c>
      <c r="J18" s="16" t="n">
        <v>12505</v>
      </c>
      <c r="K18" s="12" t="n">
        <v>2084</v>
      </c>
      <c r="L18" s="12" t="n">
        <v>2099</v>
      </c>
      <c r="M18" s="12" t="n">
        <v>1715</v>
      </c>
      <c r="N18" s="12" t="n">
        <v>1690</v>
      </c>
      <c r="O18" s="12" t="n">
        <v>1867</v>
      </c>
      <c r="P18" s="12" t="n">
        <v>1455</v>
      </c>
      <c r="Q18" s="12" t="n">
        <v>1340</v>
      </c>
      <c r="R18" s="12" t="n">
        <v>1277</v>
      </c>
      <c r="S18" s="12" t="n">
        <v>1562</v>
      </c>
      <c r="T18" s="12" t="n">
        <v>618</v>
      </c>
    </row>
    <row r="19" customFormat="false" ht="18" hidden="false" customHeight="true" outlineLevel="0" collapsed="false">
      <c r="A19" s="9"/>
      <c r="B19" s="10"/>
      <c r="C19" s="14" t="n">
        <f aca="false">C18/$B18</f>
        <v>0.220951619352259</v>
      </c>
      <c r="D19" s="14" t="n">
        <f aca="false">D18/$B18</f>
        <v>0.22391043582567</v>
      </c>
      <c r="E19" s="14" t="n">
        <f aca="false">E18/$B18</f>
        <v>0.209916033586565</v>
      </c>
      <c r="F19" s="14" t="n">
        <f aca="false">F18/$B18</f>
        <v>0.194722111155538</v>
      </c>
      <c r="G19" s="14" t="n">
        <f aca="false">G18/$B18</f>
        <v>0.212634946021591</v>
      </c>
      <c r="H19" s="14" t="n">
        <f aca="false">H18/$B18</f>
        <v>0.177049180327869</v>
      </c>
      <c r="I19" s="18" t="n">
        <f aca="false">I18/$B18</f>
        <v>0.947301079568173</v>
      </c>
      <c r="J19" s="17" t="n">
        <f aca="false">J18/$B18</f>
        <v>1</v>
      </c>
      <c r="K19" s="14" t="n">
        <f aca="false">K18/$B18</f>
        <v>0.166653338664534</v>
      </c>
      <c r="L19" s="14" t="n">
        <f aca="false">L18/$B18</f>
        <v>0.167852858856457</v>
      </c>
      <c r="M19" s="14" t="n">
        <f aca="false">M18/$B18</f>
        <v>0.137145141943223</v>
      </c>
      <c r="N19" s="14" t="n">
        <f aca="false">N18/$B18</f>
        <v>0.135145941623351</v>
      </c>
      <c r="O19" s="14" t="n">
        <f aca="false">O18/$B18</f>
        <v>0.149300279888045</v>
      </c>
      <c r="P19" s="14" t="n">
        <f aca="false">P18/$B18</f>
        <v>0.116353458616553</v>
      </c>
      <c r="Q19" s="14" t="n">
        <f aca="false">Q18/$B18</f>
        <v>0.107157137145142</v>
      </c>
      <c r="R19" s="14" t="n">
        <f aca="false">R18/$B18</f>
        <v>0.102119152339064</v>
      </c>
      <c r="S19" s="14" t="n">
        <f aca="false">S18/$B18</f>
        <v>0.124910035985606</v>
      </c>
      <c r="T19" s="14" t="n">
        <f aca="false">T18/$B18</f>
        <v>0.0494202319072371</v>
      </c>
    </row>
    <row r="20" customFormat="false" ht="18" hidden="false" customHeight="true" outlineLevel="0" collapsed="false">
      <c r="A20" s="9" t="s">
        <v>30</v>
      </c>
      <c r="B20" s="10" t="n">
        <v>7820</v>
      </c>
      <c r="C20" s="12" t="n">
        <v>4935</v>
      </c>
      <c r="D20" s="12" t="n">
        <v>4892</v>
      </c>
      <c r="E20" s="12" t="n">
        <v>4577</v>
      </c>
      <c r="F20" s="12" t="n">
        <v>4186</v>
      </c>
      <c r="G20" s="12" t="n">
        <v>4664</v>
      </c>
      <c r="H20" s="12" t="n">
        <v>4106</v>
      </c>
      <c r="I20" s="12" t="n">
        <v>2239</v>
      </c>
      <c r="J20" s="12" t="n">
        <v>2084</v>
      </c>
      <c r="K20" s="19" t="n">
        <v>7820</v>
      </c>
      <c r="L20" s="19" t="n">
        <v>6981</v>
      </c>
      <c r="M20" s="12" t="n">
        <v>1562</v>
      </c>
      <c r="N20" s="12" t="n">
        <v>1523</v>
      </c>
      <c r="O20" s="12" t="n">
        <v>3296</v>
      </c>
      <c r="P20" s="12" t="n">
        <v>1325</v>
      </c>
      <c r="Q20" s="12" t="n">
        <v>1260</v>
      </c>
      <c r="R20" s="12" t="n">
        <v>1218</v>
      </c>
      <c r="S20" s="12" t="n">
        <v>1469</v>
      </c>
      <c r="T20" s="12" t="n">
        <v>397</v>
      </c>
    </row>
    <row r="21" customFormat="false" ht="18" hidden="false" customHeight="true" outlineLevel="0" collapsed="false">
      <c r="A21" s="9"/>
      <c r="B21" s="10"/>
      <c r="C21" s="14" t="n">
        <f aca="false">C20/$B20</f>
        <v>0.631074168797954</v>
      </c>
      <c r="D21" s="14" t="n">
        <f aca="false">D20/$B20</f>
        <v>0.625575447570333</v>
      </c>
      <c r="E21" s="14" t="n">
        <f aca="false">E20/$B20</f>
        <v>0.585294117647059</v>
      </c>
      <c r="F21" s="14" t="n">
        <f aca="false">F20/$B20</f>
        <v>0.535294117647059</v>
      </c>
      <c r="G21" s="14" t="n">
        <f aca="false">G20/$B20</f>
        <v>0.596419437340154</v>
      </c>
      <c r="H21" s="14" t="n">
        <f aca="false">H20/$B20</f>
        <v>0.525063938618926</v>
      </c>
      <c r="I21" s="14" t="n">
        <f aca="false">I20/$B20</f>
        <v>0.286317135549872</v>
      </c>
      <c r="J21" s="14" t="n">
        <f aca="false">J20/$B20</f>
        <v>0.266496163682864</v>
      </c>
      <c r="K21" s="20" t="n">
        <f aca="false">K20/$B20</f>
        <v>1</v>
      </c>
      <c r="L21" s="20" t="n">
        <f aca="false">L20/$B20</f>
        <v>0.892710997442455</v>
      </c>
      <c r="M21" s="14" t="n">
        <f aca="false">M20/$B20</f>
        <v>0.199744245524297</v>
      </c>
      <c r="N21" s="14" t="n">
        <f aca="false">N20/$B20</f>
        <v>0.194757033248082</v>
      </c>
      <c r="O21" s="14" t="n">
        <f aca="false">O20/$B20</f>
        <v>0.421483375959079</v>
      </c>
      <c r="P21" s="14" t="n">
        <f aca="false">P20/$B20</f>
        <v>0.169437340153453</v>
      </c>
      <c r="Q21" s="14" t="n">
        <f aca="false">Q20/$B20</f>
        <v>0.161125319693095</v>
      </c>
      <c r="R21" s="14" t="n">
        <f aca="false">R20/$B20</f>
        <v>0.155754475703325</v>
      </c>
      <c r="S21" s="14" t="n">
        <f aca="false">S20/$B20</f>
        <v>0.187851662404092</v>
      </c>
      <c r="T21" s="14" t="n">
        <f aca="false">T20/$B20</f>
        <v>0.05076726342711</v>
      </c>
    </row>
    <row r="22" customFormat="false" ht="18" hidden="false" customHeight="true" outlineLevel="0" collapsed="false">
      <c r="A22" s="9" t="s">
        <v>31</v>
      </c>
      <c r="B22" s="10" t="n">
        <v>7794</v>
      </c>
      <c r="C22" s="12" t="n">
        <v>5039</v>
      </c>
      <c r="D22" s="12" t="n">
        <v>4990</v>
      </c>
      <c r="E22" s="12" t="n">
        <v>4662</v>
      </c>
      <c r="F22" s="12" t="n">
        <v>4272</v>
      </c>
      <c r="G22" s="12" t="n">
        <v>4747</v>
      </c>
      <c r="H22" s="12" t="n">
        <v>4187</v>
      </c>
      <c r="I22" s="12" t="n">
        <v>2270</v>
      </c>
      <c r="J22" s="12" t="n">
        <v>2099</v>
      </c>
      <c r="K22" s="19" t="n">
        <v>6981</v>
      </c>
      <c r="L22" s="19" t="n">
        <v>7794</v>
      </c>
      <c r="M22" s="12" t="n">
        <v>1567</v>
      </c>
      <c r="N22" s="12" t="n">
        <v>1538</v>
      </c>
      <c r="O22" s="12" t="n">
        <v>3377</v>
      </c>
      <c r="P22" s="12" t="n">
        <v>1344</v>
      </c>
      <c r="Q22" s="12" t="n">
        <v>1272</v>
      </c>
      <c r="R22" s="12" t="n">
        <v>1236</v>
      </c>
      <c r="S22" s="12" t="n">
        <v>1481</v>
      </c>
      <c r="T22" s="12" t="n">
        <v>421</v>
      </c>
    </row>
    <row r="23" customFormat="false" ht="18" hidden="false" customHeight="true" outlineLevel="0" collapsed="false">
      <c r="A23" s="9"/>
      <c r="B23" s="10"/>
      <c r="C23" s="14" t="n">
        <f aca="false">C22/$B22</f>
        <v>0.646522966384398</v>
      </c>
      <c r="D23" s="14" t="n">
        <f aca="false">D22/$B22</f>
        <v>0.640236079035155</v>
      </c>
      <c r="E23" s="14" t="n">
        <f aca="false">E22/$B22</f>
        <v>0.598152424942263</v>
      </c>
      <c r="F23" s="14" t="n">
        <f aca="false">F22/$B22</f>
        <v>0.548113933795227</v>
      </c>
      <c r="G23" s="14" t="n">
        <f aca="false">G22/$B22</f>
        <v>0.609058249935848</v>
      </c>
      <c r="H23" s="14" t="n">
        <f aca="false">H22/$B22</f>
        <v>0.537208108801642</v>
      </c>
      <c r="I23" s="14" t="n">
        <f aca="false">I22/$B22</f>
        <v>0.291249679240441</v>
      </c>
      <c r="J23" s="14" t="n">
        <f aca="false">J22/$B22</f>
        <v>0.269309725429818</v>
      </c>
      <c r="K23" s="20" t="n">
        <f aca="false">K22/$B22</f>
        <v>0.895688991531948</v>
      </c>
      <c r="L23" s="20" t="n">
        <f aca="false">L22/$B22</f>
        <v>1</v>
      </c>
      <c r="M23" s="14" t="n">
        <f aca="false">M22/$B22</f>
        <v>0.201052091352322</v>
      </c>
      <c r="N23" s="14" t="n">
        <f aca="false">N22/$B22</f>
        <v>0.197331280472158</v>
      </c>
      <c r="O23" s="14" t="n">
        <f aca="false">O22/$B22</f>
        <v>0.433282011803952</v>
      </c>
      <c r="P23" s="14" t="n">
        <f aca="false">P22/$B22</f>
        <v>0.172440338722094</v>
      </c>
      <c r="Q23" s="14" t="n">
        <f aca="false">Q22/$B22</f>
        <v>0.16320246343341</v>
      </c>
      <c r="R23" s="14" t="n">
        <f aca="false">R22/$B22</f>
        <v>0.158583525789069</v>
      </c>
      <c r="S23" s="14" t="n">
        <f aca="false">S22/$B22</f>
        <v>0.190017962535284</v>
      </c>
      <c r="T23" s="14" t="n">
        <f aca="false">T22/$B22</f>
        <v>0.0540159096741083</v>
      </c>
    </row>
    <row r="24" customFormat="false" ht="18" hidden="false" customHeight="true" outlineLevel="0" collapsed="false">
      <c r="A24" s="9" t="s">
        <v>32</v>
      </c>
      <c r="B24" s="10" t="n">
        <v>5912</v>
      </c>
      <c r="C24" s="12" t="n">
        <v>1861</v>
      </c>
      <c r="D24" s="12" t="n">
        <v>1861</v>
      </c>
      <c r="E24" s="12" t="n">
        <v>1753</v>
      </c>
      <c r="F24" s="12" t="n">
        <v>1591</v>
      </c>
      <c r="G24" s="12" t="n">
        <v>1775</v>
      </c>
      <c r="H24" s="12" t="n">
        <v>1524</v>
      </c>
      <c r="I24" s="12" t="n">
        <v>1842</v>
      </c>
      <c r="J24" s="12" t="n">
        <v>1715</v>
      </c>
      <c r="K24" s="12" t="n">
        <v>1562</v>
      </c>
      <c r="L24" s="12" t="n">
        <v>1567</v>
      </c>
      <c r="M24" s="21" t="n">
        <v>5912</v>
      </c>
      <c r="N24" s="21" t="n">
        <v>5499</v>
      </c>
      <c r="O24" s="12" t="n">
        <v>1374</v>
      </c>
      <c r="P24" s="12" t="n">
        <v>2311</v>
      </c>
      <c r="Q24" s="12" t="n">
        <v>2257</v>
      </c>
      <c r="R24" s="12" t="n">
        <v>2053</v>
      </c>
      <c r="S24" s="12" t="n">
        <v>2500</v>
      </c>
      <c r="T24" s="12" t="n">
        <v>333</v>
      </c>
    </row>
    <row r="25" customFormat="false" ht="18" hidden="false" customHeight="true" outlineLevel="0" collapsed="false">
      <c r="A25" s="9"/>
      <c r="B25" s="10"/>
      <c r="C25" s="14" t="n">
        <f aca="false">C24/$B24</f>
        <v>0.31478349120433</v>
      </c>
      <c r="D25" s="14" t="n">
        <f aca="false">D24/$B24</f>
        <v>0.31478349120433</v>
      </c>
      <c r="E25" s="14" t="n">
        <f aca="false">E24/$B24</f>
        <v>0.296515561569689</v>
      </c>
      <c r="F25" s="14" t="n">
        <f aca="false">F24/$B24</f>
        <v>0.269113667117727</v>
      </c>
      <c r="G25" s="14" t="n">
        <f aca="false">G24/$B24</f>
        <v>0.300236806495264</v>
      </c>
      <c r="H25" s="14" t="n">
        <f aca="false">H24/$B24</f>
        <v>0.257780784844384</v>
      </c>
      <c r="I25" s="14" t="n">
        <f aca="false">I24/$B24</f>
        <v>0.311569688768606</v>
      </c>
      <c r="J25" s="14" t="n">
        <f aca="false">J24/$B24</f>
        <v>0.290087956698241</v>
      </c>
      <c r="K25" s="14" t="n">
        <f aca="false">K24/$B24</f>
        <v>0.264208389715832</v>
      </c>
      <c r="L25" s="14" t="n">
        <f aca="false">L24/$B24</f>
        <v>0.265054127198917</v>
      </c>
      <c r="M25" s="22" t="n">
        <f aca="false">M24/$B24</f>
        <v>1</v>
      </c>
      <c r="N25" s="22" t="n">
        <f aca="false">N24/$B24</f>
        <v>0.930142083897158</v>
      </c>
      <c r="O25" s="14" t="n">
        <f aca="false">O24/$B24</f>
        <v>0.232408660351827</v>
      </c>
      <c r="P25" s="14" t="n">
        <f aca="false">P24/$B24</f>
        <v>0.390899864682003</v>
      </c>
      <c r="Q25" s="14" t="n">
        <f aca="false">Q24/$B24</f>
        <v>0.381765899864682</v>
      </c>
      <c r="R25" s="14" t="n">
        <f aca="false">R24/$B24</f>
        <v>0.347259810554804</v>
      </c>
      <c r="S25" s="14" t="n">
        <f aca="false">S24/$B24</f>
        <v>0.422868741542625</v>
      </c>
      <c r="T25" s="14" t="n">
        <f aca="false">T24/$B24</f>
        <v>0.0563261163734777</v>
      </c>
    </row>
    <row r="26" customFormat="false" ht="18" hidden="false" customHeight="true" outlineLevel="0" collapsed="false">
      <c r="A26" s="9" t="s">
        <v>33</v>
      </c>
      <c r="B26" s="10" t="n">
        <v>5896</v>
      </c>
      <c r="C26" s="12" t="n">
        <v>1819</v>
      </c>
      <c r="D26" s="12" t="n">
        <v>1822</v>
      </c>
      <c r="E26" s="12" t="n">
        <v>1714</v>
      </c>
      <c r="F26" s="12" t="n">
        <v>1562</v>
      </c>
      <c r="G26" s="12" t="n">
        <v>1733</v>
      </c>
      <c r="H26" s="12" t="n">
        <v>1489</v>
      </c>
      <c r="I26" s="12" t="n">
        <v>1795</v>
      </c>
      <c r="J26" s="12" t="n">
        <v>1690</v>
      </c>
      <c r="K26" s="12" t="n">
        <v>1523</v>
      </c>
      <c r="L26" s="12" t="n">
        <v>1538</v>
      </c>
      <c r="M26" s="21" t="n">
        <v>5499</v>
      </c>
      <c r="N26" s="21" t="n">
        <v>5896</v>
      </c>
      <c r="O26" s="12" t="n">
        <v>1353</v>
      </c>
      <c r="P26" s="12" t="n">
        <v>2174</v>
      </c>
      <c r="Q26" s="12" t="n">
        <v>2149</v>
      </c>
      <c r="R26" s="12" t="n">
        <v>1934</v>
      </c>
      <c r="S26" s="12" t="n">
        <v>2371</v>
      </c>
      <c r="T26" s="12" t="n">
        <v>324</v>
      </c>
    </row>
    <row r="27" customFormat="false" ht="18" hidden="false" customHeight="true" outlineLevel="0" collapsed="false">
      <c r="A27" s="9"/>
      <c r="B27" s="10"/>
      <c r="C27" s="14" t="n">
        <f aca="false">C26/$B26</f>
        <v>0.308514246947083</v>
      </c>
      <c r="D27" s="14" t="n">
        <f aca="false">D26/$B26</f>
        <v>0.309023066485753</v>
      </c>
      <c r="E27" s="14" t="n">
        <f aca="false">E26/$B26</f>
        <v>0.290705563093623</v>
      </c>
      <c r="F27" s="14" t="n">
        <f aca="false">F26/$B26</f>
        <v>0.264925373134328</v>
      </c>
      <c r="G27" s="14" t="n">
        <f aca="false">G26/$B26</f>
        <v>0.293928086838535</v>
      </c>
      <c r="H27" s="14" t="n">
        <f aca="false">H26/$B26</f>
        <v>0.252544097693351</v>
      </c>
      <c r="I27" s="14" t="n">
        <f aca="false">I26/$B26</f>
        <v>0.304443690637721</v>
      </c>
      <c r="J27" s="14" t="n">
        <f aca="false">J26/$B26</f>
        <v>0.286635006784261</v>
      </c>
      <c r="K27" s="14" t="n">
        <f aca="false">K26/$B26</f>
        <v>0.258310719131615</v>
      </c>
      <c r="L27" s="14" t="n">
        <f aca="false">L26/$B26</f>
        <v>0.260854816824966</v>
      </c>
      <c r="M27" s="22" t="n">
        <f aca="false">M26/$B26</f>
        <v>0.932666214382632</v>
      </c>
      <c r="N27" s="22" t="n">
        <f aca="false">N26/$B26</f>
        <v>1</v>
      </c>
      <c r="O27" s="14" t="n">
        <f aca="false">O26/$B26</f>
        <v>0.229477611940299</v>
      </c>
      <c r="P27" s="14" t="n">
        <f aca="false">P26/$B26</f>
        <v>0.368724559023067</v>
      </c>
      <c r="Q27" s="14" t="n">
        <f aca="false">Q26/$B26</f>
        <v>0.364484396200814</v>
      </c>
      <c r="R27" s="14" t="n">
        <f aca="false">R26/$B26</f>
        <v>0.328018995929444</v>
      </c>
      <c r="S27" s="14" t="n">
        <f aca="false">S26/$B26</f>
        <v>0.402137042062415</v>
      </c>
      <c r="T27" s="14" t="n">
        <f aca="false">T26/$B26</f>
        <v>0.0549525101763908</v>
      </c>
    </row>
    <row r="28" customFormat="false" ht="18" hidden="false" customHeight="true" outlineLevel="0" collapsed="false">
      <c r="A28" s="9" t="s">
        <v>34</v>
      </c>
      <c r="B28" s="10" t="n">
        <v>4971</v>
      </c>
      <c r="C28" s="12" t="n">
        <v>3951</v>
      </c>
      <c r="D28" s="12" t="n">
        <v>3942</v>
      </c>
      <c r="E28" s="12" t="n">
        <v>3711</v>
      </c>
      <c r="F28" s="12" t="n">
        <v>3390</v>
      </c>
      <c r="G28" s="12" t="n">
        <v>3744</v>
      </c>
      <c r="H28" s="12" t="n">
        <v>3318</v>
      </c>
      <c r="I28" s="12" t="n">
        <v>2046</v>
      </c>
      <c r="J28" s="12" t="n">
        <v>1867</v>
      </c>
      <c r="K28" s="12" t="n">
        <v>3296</v>
      </c>
      <c r="L28" s="12" t="n">
        <v>3377</v>
      </c>
      <c r="M28" s="12" t="n">
        <v>1374</v>
      </c>
      <c r="N28" s="12" t="n">
        <v>1353</v>
      </c>
      <c r="O28" s="23" t="n">
        <v>4971</v>
      </c>
      <c r="P28" s="12" t="n">
        <v>1189</v>
      </c>
      <c r="Q28" s="12" t="n">
        <v>1117</v>
      </c>
      <c r="R28" s="12" t="n">
        <v>1083</v>
      </c>
      <c r="S28" s="12" t="n">
        <v>1294</v>
      </c>
      <c r="T28" s="12" t="n">
        <v>384</v>
      </c>
    </row>
    <row r="29" customFormat="false" ht="18" hidden="false" customHeight="true" outlineLevel="0" collapsed="false">
      <c r="A29" s="9"/>
      <c r="B29" s="10"/>
      <c r="C29" s="14" t="n">
        <f aca="false">C28/$B28</f>
        <v>0.794809897404949</v>
      </c>
      <c r="D29" s="14" t="n">
        <f aca="false">D28/$B28</f>
        <v>0.792999396499698</v>
      </c>
      <c r="E29" s="14" t="n">
        <f aca="false">E28/$B28</f>
        <v>0.746529873264937</v>
      </c>
      <c r="F29" s="14" t="n">
        <f aca="false">F28/$B28</f>
        <v>0.681955340977671</v>
      </c>
      <c r="G29" s="14" t="n">
        <f aca="false">G28/$B28</f>
        <v>0.753168376584188</v>
      </c>
      <c r="H29" s="14" t="n">
        <f aca="false">H28/$B28</f>
        <v>0.667471333735667</v>
      </c>
      <c r="I29" s="14" t="n">
        <f aca="false">I28/$B28</f>
        <v>0.411587205793603</v>
      </c>
      <c r="J29" s="14" t="n">
        <f aca="false">J28/$B28</f>
        <v>0.375578354455844</v>
      </c>
      <c r="K29" s="14" t="n">
        <f aca="false">K28/$B28</f>
        <v>0.663045664856166</v>
      </c>
      <c r="L29" s="14" t="n">
        <f aca="false">L28/$B28</f>
        <v>0.67934017300342</v>
      </c>
      <c r="M29" s="14" t="n">
        <f aca="false">M28/$B28</f>
        <v>0.276403138201569</v>
      </c>
      <c r="N29" s="14" t="n">
        <f aca="false">N28/$B28</f>
        <v>0.272178636089318</v>
      </c>
      <c r="O29" s="24" t="n">
        <f aca="false">O28/$B28</f>
        <v>1</v>
      </c>
      <c r="P29" s="14" t="n">
        <f aca="false">P28/$B28</f>
        <v>0.23918728626031</v>
      </c>
      <c r="Q29" s="14" t="n">
        <f aca="false">Q28/$B28</f>
        <v>0.224703279018306</v>
      </c>
      <c r="R29" s="14" t="n">
        <f aca="false">R28/$B28</f>
        <v>0.217863608931804</v>
      </c>
      <c r="S29" s="14" t="n">
        <f aca="false">S28/$B28</f>
        <v>0.260309796821565</v>
      </c>
      <c r="T29" s="14" t="n">
        <f aca="false">T28/$B28</f>
        <v>0.0772480386240193</v>
      </c>
    </row>
    <row r="30" customFormat="false" ht="18" hidden="false" customHeight="true" outlineLevel="0" collapsed="false">
      <c r="A30" s="9" t="s">
        <v>35</v>
      </c>
      <c r="B30" s="10" t="n">
        <v>4589</v>
      </c>
      <c r="C30" s="12" t="n">
        <v>1593</v>
      </c>
      <c r="D30" s="12" t="n">
        <v>1607</v>
      </c>
      <c r="E30" s="12" t="n">
        <v>1509</v>
      </c>
      <c r="F30" s="12" t="n">
        <v>1371</v>
      </c>
      <c r="G30" s="12" t="n">
        <v>1523</v>
      </c>
      <c r="H30" s="12" t="n">
        <v>1293</v>
      </c>
      <c r="I30" s="12" t="n">
        <v>1584</v>
      </c>
      <c r="J30" s="12" t="n">
        <v>1455</v>
      </c>
      <c r="K30" s="12" t="n">
        <v>1325</v>
      </c>
      <c r="L30" s="12" t="n">
        <v>1344</v>
      </c>
      <c r="M30" s="12" t="n">
        <v>2311</v>
      </c>
      <c r="N30" s="12" t="n">
        <v>2174</v>
      </c>
      <c r="O30" s="12" t="n">
        <v>1189</v>
      </c>
      <c r="P30" s="25" t="n">
        <v>4589</v>
      </c>
      <c r="Q30" s="25" t="n">
        <v>4127</v>
      </c>
      <c r="R30" s="25" t="n">
        <v>3608</v>
      </c>
      <c r="S30" s="25" t="n">
        <v>2265</v>
      </c>
      <c r="T30" s="12" t="n">
        <v>337</v>
      </c>
    </row>
    <row r="31" customFormat="false" ht="18" hidden="false" customHeight="true" outlineLevel="0" collapsed="false">
      <c r="A31" s="9"/>
      <c r="B31" s="10"/>
      <c r="C31" s="14" t="n">
        <f aca="false">C30/$B30</f>
        <v>0.347134451950316</v>
      </c>
      <c r="D31" s="14" t="n">
        <f aca="false">D30/$B30</f>
        <v>0.350185225539333</v>
      </c>
      <c r="E31" s="14" t="n">
        <f aca="false">E30/$B30</f>
        <v>0.328829810416213</v>
      </c>
      <c r="F31" s="14" t="n">
        <f aca="false">F30/$B30</f>
        <v>0.298757899324472</v>
      </c>
      <c r="G31" s="14" t="n">
        <f aca="false">G30/$B30</f>
        <v>0.33188058400523</v>
      </c>
      <c r="H31" s="14" t="n">
        <f aca="false">H30/$B30</f>
        <v>0.281760732185661</v>
      </c>
      <c r="I31" s="14" t="n">
        <f aca="false">I30/$B30</f>
        <v>0.345173240357376</v>
      </c>
      <c r="J31" s="14" t="n">
        <f aca="false">J30/$B30</f>
        <v>0.317062540858575</v>
      </c>
      <c r="K31" s="14" t="n">
        <f aca="false">K30/$B30</f>
        <v>0.288733928960558</v>
      </c>
      <c r="L31" s="14" t="n">
        <f aca="false">L30/$B30</f>
        <v>0.292874264545653</v>
      </c>
      <c r="M31" s="14" t="n">
        <f aca="false">M30/$B30</f>
        <v>0.503595554587056</v>
      </c>
      <c r="N31" s="14" t="n">
        <f aca="false">N30/$B30</f>
        <v>0.47374155589453</v>
      </c>
      <c r="O31" s="14" t="n">
        <f aca="false">O30/$B30</f>
        <v>0.259097842667248</v>
      </c>
      <c r="P31" s="26" t="n">
        <f aca="false">P30/$B30</f>
        <v>1</v>
      </c>
      <c r="Q31" s="26" t="n">
        <f aca="false">Q30/$B30</f>
        <v>0.899324471562432</v>
      </c>
      <c r="R31" s="26" t="n">
        <f aca="false">R30/$B30</f>
        <v>0.786227936369579</v>
      </c>
      <c r="S31" s="26" t="n">
        <f aca="false">S30/$B30</f>
        <v>0.493571584223142</v>
      </c>
      <c r="T31" s="14" t="n">
        <f aca="false">T30/$B30</f>
        <v>0.0734364785356287</v>
      </c>
    </row>
    <row r="32" customFormat="false" ht="18" hidden="false" customHeight="true" outlineLevel="0" collapsed="false">
      <c r="A32" s="9" t="s">
        <v>36</v>
      </c>
      <c r="B32" s="10" t="n">
        <v>4424</v>
      </c>
      <c r="C32" s="12" t="n">
        <v>1485</v>
      </c>
      <c r="D32" s="12" t="n">
        <v>1494</v>
      </c>
      <c r="E32" s="12" t="n">
        <v>1399</v>
      </c>
      <c r="F32" s="12" t="n">
        <v>1275</v>
      </c>
      <c r="G32" s="12" t="n">
        <v>1415</v>
      </c>
      <c r="H32" s="12" t="n">
        <v>1221</v>
      </c>
      <c r="I32" s="12" t="n">
        <v>1466</v>
      </c>
      <c r="J32" s="12" t="n">
        <v>1340</v>
      </c>
      <c r="K32" s="12" t="n">
        <v>1260</v>
      </c>
      <c r="L32" s="12" t="n">
        <v>1272</v>
      </c>
      <c r="M32" s="12" t="n">
        <v>2257</v>
      </c>
      <c r="N32" s="12" t="n">
        <v>2149</v>
      </c>
      <c r="O32" s="12" t="n">
        <v>1117</v>
      </c>
      <c r="P32" s="25" t="n">
        <v>4127</v>
      </c>
      <c r="Q32" s="25" t="n">
        <v>4424</v>
      </c>
      <c r="R32" s="25" t="n">
        <v>3632</v>
      </c>
      <c r="S32" s="25" t="n">
        <v>2162</v>
      </c>
      <c r="T32" s="12" t="n">
        <v>301</v>
      </c>
    </row>
    <row r="33" customFormat="false" ht="18" hidden="false" customHeight="true" outlineLevel="0" collapsed="false">
      <c r="A33" s="9"/>
      <c r="B33" s="10"/>
      <c r="C33" s="14" t="n">
        <f aca="false">C32/$B32</f>
        <v>0.335669077757685</v>
      </c>
      <c r="D33" s="14" t="n">
        <f aca="false">D32/$B32</f>
        <v>0.337703435804702</v>
      </c>
      <c r="E33" s="14" t="n">
        <f aca="false">E32/$B32</f>
        <v>0.31622965641953</v>
      </c>
      <c r="F33" s="14" t="n">
        <f aca="false">F32/$B32</f>
        <v>0.288200723327306</v>
      </c>
      <c r="G33" s="14" t="n">
        <f aca="false">G32/$B32</f>
        <v>0.319846292947559</v>
      </c>
      <c r="H33" s="14" t="n">
        <f aca="false">H32/$B32</f>
        <v>0.275994575045208</v>
      </c>
      <c r="I33" s="14" t="n">
        <f aca="false">I32/$B32</f>
        <v>0.331374321880651</v>
      </c>
      <c r="J33" s="14" t="n">
        <f aca="false">J32/$B32</f>
        <v>0.302893309222423</v>
      </c>
      <c r="K33" s="14" t="n">
        <f aca="false">K32/$B32</f>
        <v>0.284810126582279</v>
      </c>
      <c r="L33" s="14" t="n">
        <f aca="false">L32/$B32</f>
        <v>0.2875226039783</v>
      </c>
      <c r="M33" s="14" t="n">
        <f aca="false">M32/$B32</f>
        <v>0.510171790235081</v>
      </c>
      <c r="N33" s="14" t="n">
        <f aca="false">N32/$B32</f>
        <v>0.485759493670886</v>
      </c>
      <c r="O33" s="14" t="n">
        <f aca="false">O32/$B32</f>
        <v>0.25248643761302</v>
      </c>
      <c r="P33" s="26" t="n">
        <f aca="false">P32/$B32</f>
        <v>0.932866184448463</v>
      </c>
      <c r="Q33" s="26" t="n">
        <f aca="false">Q32/$B32</f>
        <v>1</v>
      </c>
      <c r="R33" s="26" t="n">
        <f aca="false">R32/$B32</f>
        <v>0.820976491862568</v>
      </c>
      <c r="S33" s="26" t="n">
        <f aca="false">S32/$B32</f>
        <v>0.48869801084991</v>
      </c>
      <c r="T33" s="14" t="n">
        <f aca="false">T32/$B32</f>
        <v>0.0680379746835443</v>
      </c>
    </row>
    <row r="34" customFormat="false" ht="18" hidden="false" customHeight="true" outlineLevel="0" collapsed="false">
      <c r="A34" s="9" t="s">
        <v>37</v>
      </c>
      <c r="B34" s="10" t="n">
        <v>3947</v>
      </c>
      <c r="C34" s="12" t="n">
        <v>1442</v>
      </c>
      <c r="D34" s="12" t="n">
        <v>1445</v>
      </c>
      <c r="E34" s="12" t="n">
        <v>1350</v>
      </c>
      <c r="F34" s="12" t="n">
        <v>1240</v>
      </c>
      <c r="G34" s="12" t="n">
        <v>1368</v>
      </c>
      <c r="H34" s="12" t="n">
        <v>1178</v>
      </c>
      <c r="I34" s="12" t="n">
        <v>1396</v>
      </c>
      <c r="J34" s="12" t="n">
        <v>1277</v>
      </c>
      <c r="K34" s="12" t="n">
        <v>1218</v>
      </c>
      <c r="L34" s="12" t="n">
        <v>1236</v>
      </c>
      <c r="M34" s="12" t="n">
        <v>2053</v>
      </c>
      <c r="N34" s="12" t="n">
        <v>1934</v>
      </c>
      <c r="O34" s="12" t="n">
        <v>1083</v>
      </c>
      <c r="P34" s="25" t="n">
        <v>3608</v>
      </c>
      <c r="Q34" s="25" t="n">
        <v>3632</v>
      </c>
      <c r="R34" s="25" t="n">
        <v>3947</v>
      </c>
      <c r="S34" s="25" t="n">
        <v>1981</v>
      </c>
      <c r="T34" s="12" t="n">
        <v>294</v>
      </c>
    </row>
    <row r="35" customFormat="false" ht="18" hidden="false" customHeight="true" outlineLevel="0" collapsed="false">
      <c r="A35" s="9"/>
      <c r="B35" s="10"/>
      <c r="C35" s="14" t="n">
        <f aca="false">C34/$B34</f>
        <v>0.36534076513808</v>
      </c>
      <c r="D35" s="14" t="n">
        <f aca="false">D34/$B34</f>
        <v>0.366100836078034</v>
      </c>
      <c r="E35" s="14" t="n">
        <f aca="false">E34/$B34</f>
        <v>0.342031922979478</v>
      </c>
      <c r="F35" s="14" t="n">
        <f aca="false">F34/$B34</f>
        <v>0.31416265518115</v>
      </c>
      <c r="G35" s="14" t="n">
        <f aca="false">G34/$B34</f>
        <v>0.346592348619204</v>
      </c>
      <c r="H35" s="14" t="n">
        <f aca="false">H34/$B34</f>
        <v>0.298454522422093</v>
      </c>
      <c r="I35" s="14" t="n">
        <f aca="false">I34/$B34</f>
        <v>0.353686344058779</v>
      </c>
      <c r="J35" s="14" t="n">
        <f aca="false">J34/$B34</f>
        <v>0.323536863440588</v>
      </c>
      <c r="K35" s="14" t="n">
        <f aca="false">K34/$B34</f>
        <v>0.308588801621485</v>
      </c>
      <c r="L35" s="14" t="n">
        <f aca="false">L34/$B34</f>
        <v>0.313149227261211</v>
      </c>
      <c r="M35" s="14" t="n">
        <f aca="false">M34/$B34</f>
        <v>0.520141879908792</v>
      </c>
      <c r="N35" s="14" t="n">
        <f aca="false">N34/$B34</f>
        <v>0.4899923992906</v>
      </c>
      <c r="O35" s="14" t="n">
        <f aca="false">O34/$B34</f>
        <v>0.274385609323537</v>
      </c>
      <c r="P35" s="26" t="n">
        <f aca="false">P34/$B34</f>
        <v>0.914111983785153</v>
      </c>
      <c r="Q35" s="26" t="n">
        <f aca="false">Q34/$B34</f>
        <v>0.920192551304789</v>
      </c>
      <c r="R35" s="26" t="n">
        <f aca="false">R34/$B34</f>
        <v>1</v>
      </c>
      <c r="S35" s="26" t="n">
        <f aca="false">S34/$B34</f>
        <v>0.501900177349886</v>
      </c>
      <c r="T35" s="14" t="n">
        <f aca="false">T34/$B34</f>
        <v>0.0744869521155308</v>
      </c>
    </row>
    <row r="36" customFormat="false" ht="18" hidden="false" customHeight="true" outlineLevel="0" collapsed="false">
      <c r="A36" s="9" t="s">
        <v>38</v>
      </c>
      <c r="B36" s="10" t="n">
        <v>3183</v>
      </c>
      <c r="C36" s="12" t="n">
        <v>1745</v>
      </c>
      <c r="D36" s="12" t="n">
        <v>1764</v>
      </c>
      <c r="E36" s="12" t="n">
        <v>1642</v>
      </c>
      <c r="F36" s="12" t="n">
        <v>1500</v>
      </c>
      <c r="G36" s="12" t="n">
        <v>1673</v>
      </c>
      <c r="H36" s="12" t="n">
        <v>1426</v>
      </c>
      <c r="I36" s="12" t="n">
        <v>1703</v>
      </c>
      <c r="J36" s="12" t="n">
        <v>1562</v>
      </c>
      <c r="K36" s="12" t="n">
        <v>1469</v>
      </c>
      <c r="L36" s="12" t="n">
        <v>1481</v>
      </c>
      <c r="M36" s="12" t="n">
        <v>2500</v>
      </c>
      <c r="N36" s="12" t="n">
        <v>2371</v>
      </c>
      <c r="O36" s="12" t="n">
        <v>1294</v>
      </c>
      <c r="P36" s="25" t="n">
        <v>2265</v>
      </c>
      <c r="Q36" s="25" t="n">
        <v>2162</v>
      </c>
      <c r="R36" s="25" t="n">
        <v>1981</v>
      </c>
      <c r="S36" s="25" t="n">
        <v>3183</v>
      </c>
      <c r="T36" s="12" t="n">
        <v>346</v>
      </c>
    </row>
    <row r="37" customFormat="false" ht="18" hidden="false" customHeight="true" outlineLevel="0" collapsed="false">
      <c r="A37" s="9"/>
      <c r="B37" s="10"/>
      <c r="C37" s="14" t="n">
        <f aca="false">C36/$B36</f>
        <v>0.548224945020421</v>
      </c>
      <c r="D37" s="14" t="n">
        <f aca="false">D36/$B36</f>
        <v>0.554194156456173</v>
      </c>
      <c r="E37" s="14" t="n">
        <f aca="false">E36/$B36</f>
        <v>0.515865535658184</v>
      </c>
      <c r="F37" s="14" t="n">
        <f aca="false">F36/$B36</f>
        <v>0.471253534401508</v>
      </c>
      <c r="G37" s="14" t="n">
        <f aca="false">G36/$B36</f>
        <v>0.525604775369149</v>
      </c>
      <c r="H37" s="14" t="n">
        <f aca="false">H36/$B36</f>
        <v>0.448005026704367</v>
      </c>
      <c r="I37" s="14" t="n">
        <f aca="false">I36/$B36</f>
        <v>0.535029846057179</v>
      </c>
      <c r="J37" s="14" t="n">
        <f aca="false">J36/$B36</f>
        <v>0.490732013823437</v>
      </c>
      <c r="K37" s="14" t="n">
        <f aca="false">K36/$B36</f>
        <v>0.461514294690544</v>
      </c>
      <c r="L37" s="14" t="n">
        <f aca="false">L36/$B36</f>
        <v>0.465284322965756</v>
      </c>
      <c r="M37" s="14" t="n">
        <f aca="false">M36/$B36</f>
        <v>0.785422557335847</v>
      </c>
      <c r="N37" s="14" t="n">
        <f aca="false">N36/$B36</f>
        <v>0.744894753377317</v>
      </c>
      <c r="O37" s="14" t="n">
        <f aca="false">O36/$B36</f>
        <v>0.406534715677034</v>
      </c>
      <c r="P37" s="26" t="n">
        <f aca="false">P36/$B36</f>
        <v>0.711592836946277</v>
      </c>
      <c r="Q37" s="26" t="n">
        <f aca="false">Q36/$B36</f>
        <v>0.67923342758404</v>
      </c>
      <c r="R37" s="26" t="n">
        <f aca="false">R36/$B36</f>
        <v>0.622368834432925</v>
      </c>
      <c r="S37" s="26" t="n">
        <f aca="false">S36/$B36</f>
        <v>1</v>
      </c>
      <c r="T37" s="14" t="n">
        <f aca="false">T36/$B36</f>
        <v>0.108702481935281</v>
      </c>
    </row>
    <row r="38" customFormat="false" ht="18" hidden="false" customHeight="true" outlineLevel="0" collapsed="false">
      <c r="A38" s="27" t="s">
        <v>39</v>
      </c>
      <c r="B38" s="28" t="n">
        <v>949</v>
      </c>
      <c r="C38" s="12" t="n">
        <v>536</v>
      </c>
      <c r="D38" s="12" t="n">
        <v>543</v>
      </c>
      <c r="E38" s="12" t="n">
        <v>500</v>
      </c>
      <c r="F38" s="12" t="n">
        <v>474</v>
      </c>
      <c r="G38" s="12" t="n">
        <v>515</v>
      </c>
      <c r="H38" s="12" t="n">
        <v>418</v>
      </c>
      <c r="I38" s="12" t="n">
        <v>676</v>
      </c>
      <c r="J38" s="12" t="n">
        <v>618</v>
      </c>
      <c r="K38" s="12" t="n">
        <v>397</v>
      </c>
      <c r="L38" s="12" t="n">
        <v>421</v>
      </c>
      <c r="M38" s="12" t="n">
        <v>333</v>
      </c>
      <c r="N38" s="12" t="n">
        <v>324</v>
      </c>
      <c r="O38" s="12" t="n">
        <v>384</v>
      </c>
      <c r="P38" s="12" t="n">
        <v>337</v>
      </c>
      <c r="Q38" s="12" t="n">
        <v>301</v>
      </c>
      <c r="R38" s="12" t="n">
        <v>294</v>
      </c>
      <c r="S38" s="12" t="n">
        <v>346</v>
      </c>
      <c r="T38" s="29" t="n">
        <v>949</v>
      </c>
    </row>
    <row r="39" customFormat="false" ht="18" hidden="false" customHeight="true" outlineLevel="0" collapsed="false">
      <c r="A39" s="27"/>
      <c r="B39" s="28"/>
      <c r="C39" s="30" t="n">
        <f aca="false">C38/$B38</f>
        <v>0.564805057955743</v>
      </c>
      <c r="D39" s="30" t="n">
        <f aca="false">D38/$B38</f>
        <v>0.57218124341412</v>
      </c>
      <c r="E39" s="30" t="n">
        <f aca="false">E38/$B38</f>
        <v>0.526870389884089</v>
      </c>
      <c r="F39" s="30" t="n">
        <f aca="false">F38/$B38</f>
        <v>0.499473129610116</v>
      </c>
      <c r="G39" s="30" t="n">
        <f aca="false">G38/$B38</f>
        <v>0.542676501580611</v>
      </c>
      <c r="H39" s="30" t="n">
        <f aca="false">H38/$B38</f>
        <v>0.440463645943098</v>
      </c>
      <c r="I39" s="30" t="n">
        <f aca="false">I38/$B38</f>
        <v>0.712328767123288</v>
      </c>
      <c r="J39" s="30" t="n">
        <f aca="false">J38/$B38</f>
        <v>0.651211801896733</v>
      </c>
      <c r="K39" s="30" t="n">
        <f aca="false">K38/$B38</f>
        <v>0.418335089567966</v>
      </c>
      <c r="L39" s="30" t="n">
        <f aca="false">L38/$B38</f>
        <v>0.443624868282403</v>
      </c>
      <c r="M39" s="30" t="n">
        <f aca="false">M38/$B38</f>
        <v>0.350895679662803</v>
      </c>
      <c r="N39" s="30" t="n">
        <f aca="false">N38/$B38</f>
        <v>0.341412012644889</v>
      </c>
      <c r="O39" s="30" t="n">
        <f aca="false">O38/$B38</f>
        <v>0.40463645943098</v>
      </c>
      <c r="P39" s="30" t="n">
        <f aca="false">P38/$B38</f>
        <v>0.355110642781876</v>
      </c>
      <c r="Q39" s="30" t="n">
        <f aca="false">Q38/$B38</f>
        <v>0.317175974710221</v>
      </c>
      <c r="R39" s="30" t="n">
        <f aca="false">R38/$B38</f>
        <v>0.309799789251844</v>
      </c>
      <c r="S39" s="30" t="n">
        <f aca="false">S38/$B38</f>
        <v>0.364594309799789</v>
      </c>
      <c r="T39" s="31" t="n">
        <f aca="false">T38/$B38</f>
        <v>1</v>
      </c>
    </row>
    <row r="40" customFormat="false" ht="18" hidden="false" customHeight="true" outlineLevel="0" collapsed="false">
      <c r="A40" s="32" t="s">
        <v>40</v>
      </c>
    </row>
    <row r="41" customFormat="false" ht="18" hidden="false" customHeight="true" outlineLevel="0" collapsed="false">
      <c r="A41" s="32" t="s">
        <v>41</v>
      </c>
    </row>
    <row r="42" customFormat="false" ht="18" hidden="false" customHeight="true" outlineLevel="0" collapsed="false"/>
    <row r="43" customFormat="false" ht="18" hidden="false" customHeight="true" outlineLevel="0" collapsed="false">
      <c r="A43" s="33" t="s">
        <v>42</v>
      </c>
    </row>
    <row r="44" customFormat="false" ht="15.6" hidden="false" customHeight="false" outlineLevel="0" collapsed="false">
      <c r="A44" s="33" t="s">
        <v>43</v>
      </c>
    </row>
  </sheetData>
  <mergeCells count="39">
    <mergeCell ref="A2:A3"/>
    <mergeCell ref="B2:B3"/>
    <mergeCell ref="C2:T2"/>
    <mergeCell ref="A4:A5"/>
    <mergeCell ref="B4:B5"/>
    <mergeCell ref="A6:A7"/>
    <mergeCell ref="B6:B7"/>
    <mergeCell ref="A8:A9"/>
    <mergeCell ref="B8:B9"/>
    <mergeCell ref="A10:A11"/>
    <mergeCell ref="B10:B11"/>
    <mergeCell ref="A12:A13"/>
    <mergeCell ref="B12:B13"/>
    <mergeCell ref="A14:A15"/>
    <mergeCell ref="B14:B15"/>
    <mergeCell ref="A16:A17"/>
    <mergeCell ref="B16:B17"/>
    <mergeCell ref="A18:A19"/>
    <mergeCell ref="B18:B19"/>
    <mergeCell ref="A20:A21"/>
    <mergeCell ref="B20:B21"/>
    <mergeCell ref="A22:A23"/>
    <mergeCell ref="B22:B23"/>
    <mergeCell ref="A24:A25"/>
    <mergeCell ref="B24:B25"/>
    <mergeCell ref="A26:A27"/>
    <mergeCell ref="B26:B27"/>
    <mergeCell ref="A28:A29"/>
    <mergeCell ref="B28:B29"/>
    <mergeCell ref="A30:A31"/>
    <mergeCell ref="B30:B31"/>
    <mergeCell ref="A32:A33"/>
    <mergeCell ref="B32:B33"/>
    <mergeCell ref="A34:A35"/>
    <mergeCell ref="B34:B35"/>
    <mergeCell ref="A36:A37"/>
    <mergeCell ref="B36:B37"/>
    <mergeCell ref="A38:A39"/>
    <mergeCell ref="B38:B39"/>
  </mergeCells>
  <conditionalFormatting sqref="C4:T39">
    <cfRule type="cellIs" priority="2" operator="between" aboveAverage="0" equalAverage="0" bottom="0" percent="0" rank="0" text="" dxfId="0">
      <formula>0.6</formula>
      <formula>1</formula>
    </cfRule>
    <cfRule type="cellIs" priority="3" operator="between" aboveAverage="0" equalAverage="0" bottom="0" percent="0" rank="0" text="" dxfId="1">
      <formula>0</formula>
      <formula>0.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10T12:57:12Z</dcterms:created>
  <dc:creator>frankch</dc:creator>
  <dc:description/>
  <dc:language>en-US</dc:language>
  <cp:lastModifiedBy>Shoba Ranganathan</cp:lastModifiedBy>
  <cp:lastPrinted>2007-07-10T07:02:35Z</cp:lastPrinted>
  <dcterms:modified xsi:type="dcterms:W3CDTF">2008-10-04T02:34:27Z</dcterms:modified>
  <cp:revision>0</cp:revision>
  <dc:subject/>
  <dc:title/>
</cp:coreProperties>
</file>